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50" windowWidth="21075" windowHeight="11565" activeTab="1"/>
  </bookViews>
  <sheets>
    <sheet name="Table_All_Combined" sheetId="6" r:id="rId1"/>
    <sheet name="Table_Reduced" sheetId="5" r:id="rId2"/>
  </sheets>
  <calcPr calcId="145621"/>
</workbook>
</file>

<file path=xl/calcChain.xml><?xml version="1.0" encoding="utf-8"?>
<calcChain xmlns="http://schemas.openxmlformats.org/spreadsheetml/2006/main">
  <c r="F905" i="6" l="1"/>
  <c r="F904" i="6"/>
  <c r="F903" i="6"/>
  <c r="F902" i="6"/>
  <c r="F901" i="6"/>
  <c r="F900" i="6"/>
  <c r="F899" i="6"/>
  <c r="F898" i="6"/>
  <c r="F897" i="6"/>
  <c r="F896" i="6"/>
  <c r="F895" i="6"/>
  <c r="F894" i="6"/>
  <c r="F893" i="6"/>
  <c r="F892" i="6"/>
  <c r="F891" i="6"/>
  <c r="F890" i="6"/>
  <c r="F889" i="6"/>
  <c r="F888" i="6"/>
  <c r="F887" i="6"/>
  <c r="F886" i="6"/>
  <c r="F885" i="6"/>
  <c r="F884" i="6"/>
  <c r="F883" i="6"/>
  <c r="F882" i="6"/>
  <c r="F881" i="6"/>
  <c r="F880" i="6"/>
  <c r="F879" i="6"/>
  <c r="F878" i="6"/>
  <c r="F877" i="6"/>
  <c r="F876" i="6"/>
  <c r="F875" i="6"/>
  <c r="F874" i="6"/>
  <c r="F873" i="6"/>
  <c r="F872" i="6"/>
  <c r="F871" i="6"/>
  <c r="F870" i="6"/>
  <c r="F869" i="6"/>
  <c r="F868" i="6"/>
  <c r="F867" i="6"/>
  <c r="F866" i="6"/>
  <c r="F865" i="6"/>
  <c r="F864" i="6"/>
  <c r="F863" i="6"/>
  <c r="F862" i="6"/>
  <c r="F861" i="6"/>
  <c r="F860" i="6"/>
  <c r="F859" i="6"/>
  <c r="F858" i="6"/>
  <c r="F857" i="6"/>
  <c r="F856" i="6"/>
  <c r="F855" i="6"/>
  <c r="F854" i="6"/>
  <c r="F853" i="6"/>
  <c r="F852" i="6"/>
  <c r="F851" i="6"/>
  <c r="F850" i="6"/>
  <c r="F849" i="6"/>
  <c r="F848" i="6"/>
  <c r="F847" i="6"/>
  <c r="F846" i="6"/>
  <c r="F845" i="6"/>
  <c r="F844" i="6"/>
  <c r="F843" i="6"/>
  <c r="F842" i="6"/>
  <c r="F841" i="6"/>
  <c r="F840" i="6"/>
  <c r="F839" i="6"/>
  <c r="F838" i="6"/>
  <c r="F837" i="6"/>
  <c r="F836" i="6"/>
  <c r="F835" i="6"/>
  <c r="F834" i="6"/>
  <c r="F833" i="6"/>
  <c r="F832" i="6"/>
  <c r="F831" i="6"/>
  <c r="F830" i="6"/>
  <c r="F829" i="6"/>
  <c r="F828" i="6"/>
  <c r="F827" i="6"/>
  <c r="F826" i="6"/>
  <c r="F825" i="6"/>
  <c r="F824" i="6"/>
  <c r="F823" i="6"/>
  <c r="F822" i="6"/>
  <c r="F821" i="6"/>
  <c r="F820" i="6"/>
  <c r="F819" i="6"/>
  <c r="F818" i="6"/>
  <c r="F817" i="6"/>
  <c r="F816" i="6"/>
  <c r="F815" i="6"/>
  <c r="F814" i="6"/>
  <c r="F813" i="6"/>
  <c r="F812" i="6"/>
  <c r="F811" i="6"/>
  <c r="F810" i="6"/>
  <c r="F809" i="6"/>
  <c r="F808" i="6"/>
  <c r="F807" i="6"/>
  <c r="F806" i="6"/>
  <c r="F805" i="6"/>
  <c r="F804" i="6"/>
  <c r="F803" i="6"/>
  <c r="F802" i="6"/>
  <c r="F801" i="6"/>
  <c r="F800" i="6"/>
  <c r="F799" i="6"/>
  <c r="F798" i="6"/>
  <c r="F797" i="6"/>
  <c r="F796" i="6"/>
  <c r="F795" i="6"/>
  <c r="F794" i="6"/>
  <c r="F793" i="6"/>
  <c r="F792" i="6"/>
  <c r="F791" i="6"/>
  <c r="F790" i="6"/>
  <c r="F789" i="6"/>
  <c r="F788" i="6"/>
  <c r="F787" i="6"/>
  <c r="F786" i="6"/>
  <c r="F785" i="6"/>
  <c r="F784" i="6"/>
  <c r="F783" i="6"/>
  <c r="F782" i="6"/>
  <c r="F781" i="6"/>
  <c r="F780" i="6"/>
  <c r="F779" i="6"/>
  <c r="F778" i="6"/>
  <c r="F777" i="6"/>
  <c r="F776" i="6"/>
  <c r="F775" i="6"/>
  <c r="F774" i="6"/>
  <c r="F773" i="6"/>
  <c r="F772" i="6"/>
  <c r="F771" i="6"/>
  <c r="F770" i="6"/>
  <c r="F769" i="6"/>
  <c r="F768" i="6"/>
  <c r="F767" i="6"/>
  <c r="F766" i="6"/>
  <c r="F765" i="6"/>
  <c r="F764" i="6"/>
  <c r="F763" i="6"/>
  <c r="F762" i="6"/>
  <c r="F761" i="6"/>
  <c r="F760" i="6"/>
  <c r="F759" i="6"/>
  <c r="F758" i="6"/>
  <c r="F757" i="6"/>
  <c r="F756" i="6"/>
  <c r="F755" i="6"/>
  <c r="F754" i="6"/>
  <c r="F753" i="6"/>
  <c r="F752" i="6"/>
  <c r="F751" i="6"/>
  <c r="F750" i="6"/>
  <c r="F749" i="6"/>
  <c r="F748" i="6"/>
  <c r="F747" i="6"/>
  <c r="F746" i="6"/>
  <c r="F745" i="6"/>
  <c r="F744" i="6"/>
  <c r="F743" i="6"/>
  <c r="F742" i="6"/>
  <c r="F741" i="6"/>
  <c r="F740" i="6"/>
  <c r="F739" i="6"/>
  <c r="F738" i="6"/>
  <c r="F737" i="6"/>
  <c r="F736" i="6"/>
  <c r="F735" i="6"/>
  <c r="F734" i="6"/>
  <c r="F733" i="6"/>
  <c r="F732" i="6"/>
  <c r="F731" i="6"/>
  <c r="F730" i="6"/>
  <c r="F729" i="6"/>
  <c r="F728" i="6"/>
  <c r="F727" i="6"/>
  <c r="F726" i="6"/>
  <c r="F725" i="6"/>
  <c r="F724" i="6"/>
  <c r="F723" i="6"/>
  <c r="F722" i="6"/>
  <c r="F721" i="6"/>
  <c r="F720" i="6"/>
  <c r="F719" i="6"/>
  <c r="F718" i="6"/>
  <c r="F717" i="6"/>
  <c r="F716" i="6"/>
  <c r="F715" i="6"/>
  <c r="F714" i="6"/>
  <c r="F713" i="6"/>
  <c r="F712" i="6"/>
  <c r="F711" i="6"/>
  <c r="F710" i="6"/>
  <c r="F709" i="6"/>
  <c r="F708" i="6"/>
  <c r="F707" i="6"/>
  <c r="F706" i="6"/>
  <c r="F705" i="6"/>
  <c r="F704" i="6"/>
  <c r="F703" i="6"/>
  <c r="F702" i="6"/>
  <c r="F701" i="6"/>
  <c r="F700" i="6"/>
  <c r="F699" i="6"/>
  <c r="F698" i="6"/>
  <c r="F697" i="6"/>
  <c r="F696" i="6"/>
  <c r="F695" i="6"/>
  <c r="F694" i="6"/>
  <c r="F693" i="6"/>
  <c r="F692" i="6"/>
  <c r="F691" i="6"/>
  <c r="F690" i="6"/>
  <c r="F689" i="6"/>
  <c r="F688" i="6"/>
  <c r="F687" i="6"/>
  <c r="F686" i="6"/>
  <c r="F685" i="6"/>
  <c r="F684" i="6"/>
  <c r="F683" i="6"/>
  <c r="F682" i="6"/>
  <c r="F681" i="6"/>
  <c r="F680" i="6"/>
  <c r="F679" i="6"/>
  <c r="F678" i="6"/>
  <c r="F677" i="6"/>
  <c r="F676" i="6"/>
  <c r="F675" i="6"/>
  <c r="F674" i="6"/>
  <c r="F673" i="6"/>
  <c r="F672" i="6"/>
  <c r="F671" i="6"/>
  <c r="F670" i="6"/>
  <c r="F669" i="6"/>
  <c r="F668" i="6"/>
  <c r="F667" i="6"/>
  <c r="F666" i="6"/>
  <c r="F665" i="6"/>
  <c r="F664" i="6"/>
  <c r="F663" i="6"/>
  <c r="F662" i="6"/>
  <c r="F661" i="6"/>
  <c r="F660" i="6"/>
  <c r="F659" i="6"/>
  <c r="F658" i="6"/>
  <c r="F657" i="6"/>
  <c r="F656" i="6"/>
  <c r="F655" i="6"/>
  <c r="F654" i="6"/>
  <c r="F653" i="6"/>
  <c r="F652" i="6"/>
  <c r="F651" i="6"/>
  <c r="F650" i="6"/>
  <c r="F649" i="6"/>
  <c r="F648" i="6"/>
  <c r="F647" i="6"/>
  <c r="F646" i="6"/>
  <c r="F645" i="6"/>
  <c r="F644" i="6"/>
  <c r="F643" i="6"/>
  <c r="F642" i="6"/>
  <c r="F641" i="6"/>
  <c r="F640" i="6"/>
  <c r="F639" i="6"/>
  <c r="F638" i="6"/>
  <c r="F637" i="6"/>
  <c r="F636" i="6"/>
  <c r="F635" i="6"/>
  <c r="F634" i="6"/>
  <c r="F633" i="6"/>
  <c r="F632" i="6"/>
  <c r="F631" i="6"/>
  <c r="F630" i="6"/>
  <c r="F629" i="6"/>
  <c r="F628" i="6"/>
  <c r="F627" i="6"/>
  <c r="F626" i="6"/>
  <c r="F625" i="6"/>
  <c r="F624" i="6"/>
  <c r="F623" i="6"/>
  <c r="F622" i="6"/>
  <c r="F621" i="6"/>
  <c r="F620" i="6"/>
  <c r="F619" i="6"/>
  <c r="F618" i="6"/>
  <c r="F617" i="6"/>
  <c r="F616" i="6"/>
  <c r="F615" i="6"/>
  <c r="F614" i="6"/>
  <c r="F613" i="6"/>
  <c r="F612" i="6"/>
  <c r="F611" i="6"/>
  <c r="F610" i="6"/>
  <c r="F609" i="6"/>
  <c r="F608" i="6"/>
  <c r="F607" i="6"/>
  <c r="F606" i="6"/>
  <c r="F605" i="6"/>
  <c r="F604" i="6"/>
  <c r="F603" i="6"/>
  <c r="F602" i="6"/>
  <c r="F601" i="6"/>
  <c r="F600" i="6"/>
  <c r="F599" i="6"/>
  <c r="F598" i="6"/>
  <c r="F597" i="6"/>
  <c r="F596" i="6"/>
  <c r="F595" i="6"/>
  <c r="F594" i="6"/>
  <c r="F593" i="6"/>
  <c r="F592" i="6"/>
  <c r="F591" i="6"/>
  <c r="F590" i="6"/>
  <c r="F589" i="6"/>
  <c r="F588" i="6"/>
  <c r="F587" i="6"/>
  <c r="F586" i="6"/>
  <c r="F585" i="6"/>
  <c r="F584" i="6"/>
  <c r="F583" i="6"/>
  <c r="F582" i="6"/>
  <c r="F581" i="6"/>
  <c r="F580" i="6"/>
  <c r="F579" i="6"/>
  <c r="F578" i="6"/>
  <c r="F577" i="6"/>
  <c r="F576" i="6"/>
  <c r="F575" i="6"/>
  <c r="F574" i="6"/>
  <c r="F573" i="6"/>
  <c r="F572" i="6"/>
  <c r="F571" i="6"/>
  <c r="F570" i="6"/>
  <c r="F569" i="6"/>
  <c r="F568" i="6"/>
  <c r="F567" i="6"/>
  <c r="F566" i="6"/>
  <c r="F565" i="6"/>
  <c r="F564" i="6"/>
  <c r="F563" i="6"/>
  <c r="F562" i="6"/>
  <c r="F561" i="6"/>
  <c r="F560" i="6"/>
  <c r="F559" i="6"/>
  <c r="F558" i="6"/>
  <c r="F557" i="6"/>
  <c r="F556" i="6"/>
  <c r="F555" i="6"/>
  <c r="F554" i="6"/>
  <c r="F553" i="6"/>
  <c r="F552" i="6"/>
  <c r="F551" i="6"/>
  <c r="F550" i="6"/>
  <c r="F549" i="6"/>
  <c r="F548" i="6"/>
  <c r="F547" i="6"/>
  <c r="F546" i="6"/>
  <c r="F545" i="6"/>
  <c r="F544" i="6"/>
  <c r="F543" i="6"/>
  <c r="F542" i="6"/>
  <c r="F541" i="6"/>
  <c r="F540" i="6"/>
  <c r="F539" i="6"/>
  <c r="F538" i="6"/>
  <c r="F537" i="6"/>
  <c r="F536" i="6"/>
  <c r="F535" i="6"/>
  <c r="F534" i="6"/>
  <c r="F533" i="6"/>
  <c r="F532" i="6"/>
  <c r="F531" i="6"/>
  <c r="F530" i="6"/>
  <c r="F529" i="6"/>
  <c r="F528" i="6"/>
  <c r="F527" i="6"/>
  <c r="F526" i="6"/>
  <c r="F525" i="6"/>
  <c r="F524" i="6"/>
  <c r="F523" i="6"/>
  <c r="F522" i="6"/>
  <c r="F521" i="6"/>
  <c r="F520" i="6"/>
  <c r="F519" i="6"/>
  <c r="F518" i="6"/>
  <c r="F517" i="6"/>
  <c r="F516" i="6"/>
  <c r="F515" i="6"/>
  <c r="F514" i="6"/>
  <c r="F513" i="6"/>
  <c r="F512" i="6"/>
  <c r="F511" i="6"/>
  <c r="F510" i="6"/>
  <c r="F509" i="6"/>
  <c r="F508" i="6"/>
  <c r="F507" i="6"/>
  <c r="F506" i="6"/>
  <c r="F505" i="6"/>
  <c r="F504" i="6"/>
  <c r="F503" i="6"/>
  <c r="F502" i="6"/>
  <c r="F501" i="6"/>
  <c r="F500" i="6"/>
  <c r="F499" i="6"/>
  <c r="F498" i="6"/>
  <c r="F497" i="6"/>
  <c r="F496" i="6"/>
  <c r="F495" i="6"/>
  <c r="F494" i="6"/>
  <c r="F493" i="6"/>
  <c r="F492" i="6"/>
  <c r="F491" i="6"/>
  <c r="F490" i="6"/>
  <c r="F489" i="6"/>
  <c r="F488" i="6"/>
  <c r="F487" i="6"/>
  <c r="F486" i="6"/>
  <c r="F485" i="6"/>
  <c r="F484" i="6"/>
  <c r="F483" i="6"/>
  <c r="F482" i="6"/>
  <c r="F481" i="6"/>
  <c r="F480" i="6"/>
  <c r="F479" i="6"/>
  <c r="F478" i="6"/>
  <c r="F477" i="6"/>
  <c r="F476" i="6"/>
  <c r="F475" i="6"/>
  <c r="F474" i="6"/>
  <c r="F473" i="6"/>
  <c r="F472" i="6"/>
  <c r="F471" i="6"/>
  <c r="F470" i="6"/>
  <c r="F469" i="6"/>
  <c r="F468" i="6"/>
  <c r="F467" i="6"/>
  <c r="F466" i="6"/>
  <c r="F465" i="6"/>
  <c r="F464" i="6"/>
  <c r="F463" i="6"/>
  <c r="F462" i="6"/>
  <c r="F461" i="6"/>
  <c r="F460" i="6"/>
  <c r="F459" i="6"/>
  <c r="F458" i="6"/>
  <c r="F457" i="6"/>
  <c r="F456" i="6"/>
  <c r="F455" i="6"/>
  <c r="F454" i="6"/>
  <c r="F453" i="6"/>
  <c r="F452" i="6"/>
  <c r="F451" i="6"/>
  <c r="F450" i="6"/>
  <c r="F449" i="6"/>
  <c r="F448" i="6"/>
  <c r="F447" i="6"/>
  <c r="F446" i="6"/>
  <c r="F445" i="6"/>
  <c r="F444" i="6"/>
  <c r="F443" i="6"/>
  <c r="F442" i="6"/>
  <c r="F441" i="6"/>
  <c r="F440" i="6"/>
  <c r="F439" i="6"/>
  <c r="F438" i="6"/>
  <c r="F437" i="6"/>
  <c r="F436" i="6"/>
  <c r="F435" i="6"/>
  <c r="F434" i="6"/>
  <c r="F433" i="6"/>
  <c r="F432" i="6"/>
  <c r="F431" i="6"/>
  <c r="F430" i="6"/>
  <c r="F429" i="6"/>
  <c r="F428" i="6"/>
  <c r="F427" i="6"/>
  <c r="F426" i="6"/>
  <c r="F425" i="6"/>
  <c r="F424" i="6"/>
  <c r="F423" i="6"/>
  <c r="F422" i="6"/>
  <c r="F421" i="6"/>
  <c r="F420" i="6"/>
  <c r="F419" i="6"/>
  <c r="F418" i="6"/>
  <c r="F417" i="6"/>
  <c r="F416" i="6"/>
  <c r="F415" i="6"/>
  <c r="F414" i="6"/>
  <c r="F413" i="6"/>
  <c r="F412" i="6"/>
  <c r="F411" i="6"/>
  <c r="F410" i="6"/>
  <c r="F409" i="6"/>
  <c r="F408" i="6"/>
  <c r="F407" i="6"/>
  <c r="F406" i="6"/>
  <c r="F405" i="6"/>
  <c r="F404" i="6"/>
  <c r="F403" i="6"/>
  <c r="F402" i="6"/>
  <c r="F401" i="6"/>
  <c r="F400" i="6"/>
  <c r="F399" i="6"/>
  <c r="F398" i="6"/>
  <c r="F397" i="6"/>
  <c r="F396" i="6"/>
  <c r="F395" i="6"/>
  <c r="F394" i="6"/>
  <c r="F393" i="6"/>
  <c r="F392" i="6"/>
  <c r="F391" i="6"/>
  <c r="F390" i="6"/>
  <c r="F389" i="6"/>
  <c r="F388" i="6"/>
  <c r="F387" i="6"/>
  <c r="F386" i="6"/>
  <c r="F385" i="6"/>
  <c r="F384" i="6"/>
  <c r="F383" i="6"/>
  <c r="F382" i="6"/>
  <c r="F381" i="6"/>
  <c r="F380" i="6"/>
  <c r="F379" i="6"/>
  <c r="F378" i="6"/>
  <c r="F377" i="6"/>
  <c r="F376" i="6"/>
  <c r="F375" i="6"/>
  <c r="F374" i="6"/>
  <c r="F373" i="6"/>
  <c r="F372" i="6"/>
  <c r="F371" i="6"/>
  <c r="F370" i="6"/>
  <c r="F369" i="6"/>
  <c r="F368" i="6"/>
  <c r="F367" i="6"/>
  <c r="F366" i="6"/>
  <c r="F365" i="6"/>
  <c r="F364" i="6"/>
  <c r="F363" i="6"/>
  <c r="F362" i="6"/>
  <c r="F361" i="6"/>
  <c r="F360" i="6"/>
  <c r="F359" i="6"/>
  <c r="F358" i="6"/>
  <c r="F357" i="6"/>
  <c r="F356" i="6"/>
  <c r="F355" i="6"/>
  <c r="F354" i="6"/>
  <c r="F353" i="6"/>
  <c r="F352" i="6"/>
  <c r="F351" i="6"/>
  <c r="F350" i="6"/>
  <c r="F349" i="6"/>
  <c r="F348" i="6"/>
  <c r="F347" i="6"/>
  <c r="F346" i="6"/>
  <c r="F345" i="6"/>
  <c r="F344" i="6"/>
  <c r="F343" i="6"/>
  <c r="F342" i="6"/>
  <c r="F341" i="6"/>
  <c r="F340" i="6"/>
  <c r="F339" i="6"/>
  <c r="F338" i="6"/>
  <c r="F337" i="6"/>
  <c r="F336" i="6"/>
  <c r="F335" i="6"/>
  <c r="F334" i="6"/>
  <c r="F333" i="6"/>
  <c r="F332" i="6"/>
  <c r="F331" i="6"/>
  <c r="F330" i="6"/>
  <c r="F329" i="6"/>
  <c r="F328" i="6"/>
  <c r="F327" i="6"/>
  <c r="F326" i="6"/>
  <c r="F325" i="6"/>
  <c r="F324" i="6"/>
  <c r="F323" i="6"/>
  <c r="F322" i="6"/>
  <c r="F321" i="6"/>
  <c r="F320" i="6"/>
  <c r="F319" i="6"/>
  <c r="F318" i="6"/>
  <c r="F317" i="6"/>
  <c r="F316" i="6"/>
  <c r="F315" i="6"/>
  <c r="F314" i="6"/>
  <c r="F313" i="6"/>
  <c r="F312" i="6"/>
  <c r="F311" i="6"/>
  <c r="F310" i="6"/>
  <c r="F309" i="6"/>
  <c r="F308" i="6"/>
  <c r="F307" i="6"/>
  <c r="F306" i="6"/>
  <c r="F305" i="6"/>
  <c r="F304" i="6"/>
  <c r="F303" i="6"/>
  <c r="F302" i="6"/>
  <c r="F301" i="6"/>
  <c r="F300" i="6"/>
  <c r="F299" i="6"/>
  <c r="F298" i="6"/>
  <c r="F297" i="6"/>
  <c r="F296" i="6"/>
  <c r="F295" i="6"/>
  <c r="F294" i="6"/>
  <c r="F293" i="6"/>
  <c r="F292" i="6"/>
  <c r="F291" i="6"/>
  <c r="F290" i="6"/>
  <c r="F289" i="6"/>
  <c r="F288" i="6"/>
  <c r="F287" i="6"/>
  <c r="F286" i="6"/>
  <c r="F285" i="6"/>
  <c r="F284" i="6"/>
  <c r="F283" i="6"/>
  <c r="F282" i="6"/>
  <c r="F281" i="6"/>
  <c r="F280" i="6"/>
  <c r="F279" i="6"/>
  <c r="F278" i="6"/>
  <c r="F277" i="6"/>
  <c r="F276" i="6"/>
  <c r="F275" i="6"/>
  <c r="F274" i="6"/>
  <c r="F273" i="6"/>
  <c r="F272" i="6"/>
  <c r="F271" i="6"/>
  <c r="F270" i="6"/>
  <c r="F269" i="6"/>
  <c r="F268" i="6"/>
  <c r="F267" i="6"/>
  <c r="F266" i="6"/>
  <c r="F265" i="6"/>
  <c r="F264" i="6"/>
  <c r="F263" i="6"/>
  <c r="F262" i="6"/>
  <c r="F261" i="6"/>
  <c r="F260" i="6"/>
  <c r="F259" i="6"/>
  <c r="F258" i="6"/>
  <c r="F257" i="6"/>
  <c r="F256" i="6"/>
  <c r="F255" i="6"/>
  <c r="F254" i="6"/>
  <c r="F253" i="6"/>
  <c r="F252" i="6"/>
  <c r="F251" i="6"/>
  <c r="F250" i="6"/>
  <c r="F249" i="6"/>
  <c r="F248" i="6"/>
  <c r="F247" i="6"/>
  <c r="F246" i="6"/>
  <c r="F245" i="6"/>
  <c r="F244" i="6"/>
  <c r="F243" i="6"/>
  <c r="F242" i="6"/>
  <c r="F241" i="6"/>
  <c r="F240" i="6"/>
  <c r="F239" i="6"/>
  <c r="F238" i="6"/>
  <c r="F237" i="6"/>
  <c r="F236" i="6"/>
  <c r="F235" i="6"/>
  <c r="F234" i="6"/>
  <c r="F233" i="6"/>
  <c r="F232" i="6"/>
  <c r="F231" i="6"/>
  <c r="F230" i="6"/>
  <c r="F229" i="6"/>
  <c r="F228" i="6"/>
  <c r="F227" i="6"/>
  <c r="F226" i="6"/>
  <c r="F225" i="6"/>
  <c r="F224" i="6"/>
  <c r="F223" i="6"/>
  <c r="F222" i="6"/>
  <c r="F221" i="6"/>
  <c r="F220" i="6"/>
  <c r="F219" i="6"/>
  <c r="F218" i="6"/>
  <c r="F217" i="6"/>
  <c r="F216" i="6"/>
  <c r="F215" i="6"/>
  <c r="F214" i="6"/>
  <c r="F213" i="6"/>
  <c r="F212" i="6"/>
  <c r="F211" i="6"/>
  <c r="F210" i="6"/>
  <c r="F209" i="6"/>
  <c r="F208" i="6"/>
  <c r="F207" i="6"/>
  <c r="F206" i="6"/>
  <c r="F205" i="6"/>
  <c r="F204" i="6"/>
  <c r="F203" i="6"/>
  <c r="F202" i="6"/>
  <c r="F201" i="6"/>
  <c r="F200" i="6"/>
  <c r="F199" i="6"/>
  <c r="F198" i="6"/>
  <c r="F197" i="6"/>
  <c r="F196" i="6"/>
  <c r="F195" i="6"/>
  <c r="F194" i="6"/>
  <c r="F193" i="6"/>
  <c r="F192" i="6"/>
  <c r="F191" i="6"/>
  <c r="F190" i="6"/>
  <c r="F189" i="6"/>
  <c r="F188" i="6"/>
  <c r="F187" i="6"/>
  <c r="F186" i="6"/>
  <c r="F185" i="6"/>
  <c r="F184" i="6"/>
  <c r="F183" i="6"/>
  <c r="F182" i="6"/>
  <c r="F181" i="6"/>
  <c r="F180" i="6"/>
  <c r="F179" i="6"/>
  <c r="F178" i="6"/>
  <c r="F177" i="6"/>
  <c r="F176" i="6"/>
  <c r="F175" i="6"/>
  <c r="F174" i="6"/>
  <c r="F173" i="6"/>
  <c r="F172" i="6"/>
  <c r="F171" i="6"/>
  <c r="F170" i="6"/>
  <c r="F169" i="6"/>
  <c r="F168" i="6"/>
  <c r="F167" i="6"/>
  <c r="F166" i="6"/>
  <c r="F165" i="6"/>
  <c r="F164" i="6"/>
  <c r="F163" i="6"/>
  <c r="F162" i="6"/>
  <c r="F161" i="6"/>
  <c r="F160" i="6"/>
  <c r="F159" i="6"/>
  <c r="F158" i="6"/>
  <c r="F157" i="6"/>
  <c r="F156" i="6"/>
  <c r="F155" i="6"/>
  <c r="F154" i="6"/>
  <c r="F153" i="6"/>
  <c r="F152" i="6"/>
  <c r="F151" i="6"/>
  <c r="F150" i="6"/>
  <c r="F149" i="6"/>
  <c r="F148" i="6"/>
  <c r="F147" i="6"/>
  <c r="F146" i="6"/>
  <c r="F145" i="6"/>
  <c r="F144" i="6"/>
  <c r="F143" i="6"/>
  <c r="F142" i="6"/>
  <c r="F141" i="6"/>
  <c r="F140" i="6"/>
  <c r="F139" i="6"/>
  <c r="F138" i="6"/>
  <c r="F137" i="6"/>
  <c r="F136" i="6"/>
  <c r="F135" i="6"/>
  <c r="F134" i="6"/>
  <c r="F133" i="6"/>
  <c r="F132" i="6"/>
  <c r="F131" i="6"/>
  <c r="F130" i="6"/>
  <c r="F129" i="6"/>
  <c r="F128" i="6"/>
  <c r="F127" i="6"/>
  <c r="F126" i="6"/>
  <c r="F125" i="6"/>
  <c r="F124" i="6"/>
  <c r="F123" i="6"/>
  <c r="F122" i="6"/>
  <c r="F121" i="6"/>
  <c r="F120" i="6"/>
  <c r="F119" i="6"/>
  <c r="F118" i="6"/>
  <c r="F117" i="6"/>
  <c r="F116" i="6"/>
  <c r="F115" i="6"/>
  <c r="F114" i="6"/>
  <c r="F113" i="6"/>
  <c r="F112" i="6"/>
  <c r="F111" i="6"/>
  <c r="F110" i="6"/>
  <c r="F109" i="6"/>
  <c r="F108" i="6"/>
  <c r="F107" i="6"/>
  <c r="F106" i="6"/>
  <c r="F105" i="6"/>
  <c r="F104" i="6"/>
  <c r="F103" i="6"/>
  <c r="F102" i="6"/>
  <c r="F101" i="6"/>
  <c r="F100" i="6"/>
  <c r="F99" i="6"/>
  <c r="F98" i="6"/>
  <c r="F97" i="6"/>
  <c r="F96" i="6"/>
  <c r="F95" i="6"/>
  <c r="F94" i="6"/>
  <c r="F93" i="6"/>
  <c r="F92" i="6"/>
  <c r="F91" i="6"/>
  <c r="F90" i="6"/>
  <c r="F89" i="6"/>
  <c r="F88" i="6"/>
  <c r="F87" i="6"/>
  <c r="F86" i="6"/>
  <c r="F85" i="6"/>
  <c r="F84" i="6"/>
  <c r="F83" i="6"/>
  <c r="F82" i="6"/>
  <c r="F81" i="6"/>
  <c r="F80" i="6"/>
  <c r="F79" i="6"/>
  <c r="F78" i="6"/>
  <c r="F77" i="6"/>
  <c r="F76" i="6"/>
  <c r="F75" i="6"/>
  <c r="F74" i="6"/>
  <c r="F73" i="6"/>
  <c r="F72" i="6"/>
  <c r="F71" i="6"/>
  <c r="F70" i="6"/>
  <c r="F69" i="6"/>
  <c r="F68" i="6"/>
  <c r="F67" i="6"/>
  <c r="F66" i="6"/>
  <c r="F65" i="6"/>
  <c r="F64" i="6"/>
  <c r="F63" i="6"/>
  <c r="F62" i="6"/>
  <c r="F61" i="6"/>
  <c r="F60" i="6"/>
  <c r="F59" i="6"/>
  <c r="F58" i="6"/>
  <c r="F57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3" i="6"/>
  <c r="F2" i="6"/>
</calcChain>
</file>

<file path=xl/sharedStrings.xml><?xml version="1.0" encoding="utf-8"?>
<sst xmlns="http://schemas.openxmlformats.org/spreadsheetml/2006/main" count="957" uniqueCount="912">
  <si>
    <t>MYOD_01</t>
  </si>
  <si>
    <t>E47_01</t>
  </si>
  <si>
    <t>VMYB_01</t>
  </si>
  <si>
    <t>CMYB_01</t>
  </si>
  <si>
    <t>AP4_01</t>
  </si>
  <si>
    <t>MEF2_01</t>
  </si>
  <si>
    <t>ELK1_01</t>
  </si>
  <si>
    <t>SP1_01</t>
  </si>
  <si>
    <t>EVI1_06</t>
  </si>
  <si>
    <t>ATF_01</t>
  </si>
  <si>
    <t>HOX13_01</t>
  </si>
  <si>
    <t>E2F_01</t>
  </si>
  <si>
    <t>ELK1_02</t>
  </si>
  <si>
    <t>RSRFC4_01</t>
  </si>
  <si>
    <t>CETS1P54_01</t>
  </si>
  <si>
    <t>P300_01</t>
  </si>
  <si>
    <t>P53_01</t>
  </si>
  <si>
    <t>VMAF_01</t>
  </si>
  <si>
    <t>VJUN_01</t>
  </si>
  <si>
    <t>NFE2_01</t>
  </si>
  <si>
    <t>CREB_01</t>
  </si>
  <si>
    <t>CREBP1_01</t>
  </si>
  <si>
    <t>CREBP1CJUN_01</t>
  </si>
  <si>
    <t>SOX5_01</t>
  </si>
  <si>
    <t>E4BP4_01</t>
  </si>
  <si>
    <t>E2F_02</t>
  </si>
  <si>
    <t>NFKAPPAB50_01</t>
  </si>
  <si>
    <t>NFKAPPAB65_01</t>
  </si>
  <si>
    <t>CREL_01</t>
  </si>
  <si>
    <t>NFKAPPAB_01</t>
  </si>
  <si>
    <t>NMYC_01</t>
  </si>
  <si>
    <t>MYOGNF1_01</t>
  </si>
  <si>
    <t>COMP1_01</t>
  </si>
  <si>
    <t>HEN1_02</t>
  </si>
  <si>
    <t>YY1_01</t>
  </si>
  <si>
    <t>IRF1_01</t>
  </si>
  <si>
    <t>IRF2_01</t>
  </si>
  <si>
    <t>TAL1BETAE47_01</t>
  </si>
  <si>
    <t>TAL1ALPHAE47_01</t>
  </si>
  <si>
    <t>HEN1_01</t>
  </si>
  <si>
    <t>YY1_02</t>
  </si>
  <si>
    <t>TAL1BETAITF2_01</t>
  </si>
  <si>
    <t>E47_02</t>
  </si>
  <si>
    <t>CP2_01</t>
  </si>
  <si>
    <t>DELTAEF1_01</t>
  </si>
  <si>
    <t>CETS1P54_02</t>
  </si>
  <si>
    <t>GATA1_01</t>
  </si>
  <si>
    <t>GATA2_01</t>
  </si>
  <si>
    <t>GATA3_01</t>
  </si>
  <si>
    <t>EVI1_01</t>
  </si>
  <si>
    <t>EVI1_02</t>
  </si>
  <si>
    <t>EVI1_03</t>
  </si>
  <si>
    <t>EVI1_04</t>
  </si>
  <si>
    <t>EVI1_05</t>
  </si>
  <si>
    <t>MZF1_01</t>
  </si>
  <si>
    <t>MZF1_02</t>
  </si>
  <si>
    <t>ZID_01</t>
  </si>
  <si>
    <t>IK1_01</t>
  </si>
  <si>
    <t>IK2_01</t>
  </si>
  <si>
    <t>IK3_01</t>
  </si>
  <si>
    <t>CDP_01</t>
  </si>
  <si>
    <t>PBX1_01</t>
  </si>
  <si>
    <t>PAX6_01</t>
  </si>
  <si>
    <t>PAX2_01</t>
  </si>
  <si>
    <t>S8_01</t>
  </si>
  <si>
    <t>CDXA_01</t>
  </si>
  <si>
    <t>CDXA_02</t>
  </si>
  <si>
    <t>CDP_02</t>
  </si>
  <si>
    <t>CLOX_01</t>
  </si>
  <si>
    <t>CDPCR1_01</t>
  </si>
  <si>
    <t>CDPCR3_01</t>
  </si>
  <si>
    <t>CDPCR3HD_01</t>
  </si>
  <si>
    <t>E2_01</t>
  </si>
  <si>
    <t>NRF2_01</t>
  </si>
  <si>
    <t>CEBPB_01</t>
  </si>
  <si>
    <t>CREB_02</t>
  </si>
  <si>
    <t>TAXCREB_01</t>
  </si>
  <si>
    <t>TAXCREB_02</t>
  </si>
  <si>
    <t>CEBPA_01</t>
  </si>
  <si>
    <t>CEBPB_02</t>
  </si>
  <si>
    <t>MYCMAX_01</t>
  </si>
  <si>
    <t>MAX_01</t>
  </si>
  <si>
    <t>USF_01</t>
  </si>
  <si>
    <t>USF_02</t>
  </si>
  <si>
    <t>MYCMAX_02</t>
  </si>
  <si>
    <t>PBX1_02</t>
  </si>
  <si>
    <t>GATA1_02</t>
  </si>
  <si>
    <t>GATA1_03</t>
  </si>
  <si>
    <t>GATA1_04</t>
  </si>
  <si>
    <t>HFH1_01</t>
  </si>
  <si>
    <t>FOXD3_01</t>
  </si>
  <si>
    <t>HNF3B_01</t>
  </si>
  <si>
    <t>HNF1_01</t>
  </si>
  <si>
    <t>TST1_01</t>
  </si>
  <si>
    <t>HNF4_01</t>
  </si>
  <si>
    <t>OCT1_01</t>
  </si>
  <si>
    <t>OCT1_02</t>
  </si>
  <si>
    <t>OCT1_03</t>
  </si>
  <si>
    <t>OCT1_04</t>
  </si>
  <si>
    <t>AHR_01</t>
  </si>
  <si>
    <t>LYF1_01</t>
  </si>
  <si>
    <t>PAX5_01</t>
  </si>
  <si>
    <t>PAX5_02</t>
  </si>
  <si>
    <t>BRN2_01</t>
  </si>
  <si>
    <t>HSF1_01</t>
  </si>
  <si>
    <t>HSF2_01</t>
  </si>
  <si>
    <t>SRY_01</t>
  </si>
  <si>
    <t>BRACH_01</t>
  </si>
  <si>
    <t>SRF_01</t>
  </si>
  <si>
    <t>ARP1_01</t>
  </si>
  <si>
    <t>RORA1_01</t>
  </si>
  <si>
    <t>RORA2_01</t>
  </si>
  <si>
    <t>COUP_01</t>
  </si>
  <si>
    <t>CEBP_01</t>
  </si>
  <si>
    <t>SRY_02</t>
  </si>
  <si>
    <t>OCT1_05</t>
  </si>
  <si>
    <t>OCT1_06</t>
  </si>
  <si>
    <t>AP1FJ_Q2</t>
  </si>
  <si>
    <t>AP1_Q2</t>
  </si>
  <si>
    <t>AP1_Q6</t>
  </si>
  <si>
    <t>AP4_Q5</t>
  </si>
  <si>
    <t>AP4_Q6</t>
  </si>
  <si>
    <t>CREB_Q2</t>
  </si>
  <si>
    <t>CREB_Q4</t>
  </si>
  <si>
    <t>CREBP1_Q2</t>
  </si>
  <si>
    <t>E2_Q6</t>
  </si>
  <si>
    <t>MYB_Q6</t>
  </si>
  <si>
    <t>MYOD_Q6</t>
  </si>
  <si>
    <t>NFY_Q6</t>
  </si>
  <si>
    <t>SRF_Q6</t>
  </si>
  <si>
    <t>USF_Q6</t>
  </si>
  <si>
    <t>AP1_Q4</t>
  </si>
  <si>
    <t>AP2_Q6</t>
  </si>
  <si>
    <t>CEBP_Q2</t>
  </si>
  <si>
    <t>ER_Q6</t>
  </si>
  <si>
    <t>GR_Q6</t>
  </si>
  <si>
    <t>NF1_Q6</t>
  </si>
  <si>
    <t>NFKB_Q6</t>
  </si>
  <si>
    <t>OCT1_Q6</t>
  </si>
  <si>
    <t>SP1_Q6</t>
  </si>
  <si>
    <t>AP1_C</t>
  </si>
  <si>
    <t>CAAT_C</t>
  </si>
  <si>
    <t>CEBP_C</t>
  </si>
  <si>
    <t>GATA_C</t>
  </si>
  <si>
    <t>GRE_C</t>
  </si>
  <si>
    <t>HNF1_C</t>
  </si>
  <si>
    <t>NFKB_C</t>
  </si>
  <si>
    <t>NFY_C</t>
  </si>
  <si>
    <t>OCT_C</t>
  </si>
  <si>
    <t>PADS_C</t>
  </si>
  <si>
    <t>POLY_C</t>
  </si>
  <si>
    <t>SEF1_C</t>
  </si>
  <si>
    <t>SRF_C</t>
  </si>
  <si>
    <t>TATA_C</t>
  </si>
  <si>
    <t>USF_C</t>
  </si>
  <si>
    <t>SREBP1_01</t>
  </si>
  <si>
    <t>SREBP1_02</t>
  </si>
  <si>
    <t>HAND1E47_01</t>
  </si>
  <si>
    <t>STAT_01</t>
  </si>
  <si>
    <t>STAT1_01</t>
  </si>
  <si>
    <t>STAT3_01</t>
  </si>
  <si>
    <t>VMYB_02</t>
  </si>
  <si>
    <t>VBP_01</t>
  </si>
  <si>
    <t>MEF2_02</t>
  </si>
  <si>
    <t>MEF2_03</t>
  </si>
  <si>
    <t>MEF2_04</t>
  </si>
  <si>
    <t>AHRARNT_01</t>
  </si>
  <si>
    <t>ARNT_01</t>
  </si>
  <si>
    <t>AHRARNT_02</t>
  </si>
  <si>
    <t>BARBIE_01</t>
  </si>
  <si>
    <t>T3R_01</t>
  </si>
  <si>
    <t>NKX25_01</t>
  </si>
  <si>
    <t>NKX25_02</t>
  </si>
  <si>
    <t>PPARA_01</t>
  </si>
  <si>
    <t>EGR1_01</t>
  </si>
  <si>
    <t>NGFIC_01</t>
  </si>
  <si>
    <t>EGR3_01</t>
  </si>
  <si>
    <t>EGR2_01</t>
  </si>
  <si>
    <t>OCT1_07</t>
  </si>
  <si>
    <t>CHOP_01</t>
  </si>
  <si>
    <t>GFI1_01</t>
  </si>
  <si>
    <t>XBP1_01</t>
  </si>
  <si>
    <t>TATA_01</t>
  </si>
  <si>
    <t>CAP_01</t>
  </si>
  <si>
    <t>CAAT_01</t>
  </si>
  <si>
    <t>GC_01</t>
  </si>
  <si>
    <t>NRSF_01</t>
  </si>
  <si>
    <t>RREB1_01</t>
  </si>
  <si>
    <t>ISRE_01</t>
  </si>
  <si>
    <t>HLF_01</t>
  </si>
  <si>
    <t>OLF1_01</t>
  </si>
  <si>
    <t>STAF_01</t>
  </si>
  <si>
    <t>STAF_02</t>
  </si>
  <si>
    <t>XFD1_01</t>
  </si>
  <si>
    <t>XFD2_01</t>
  </si>
  <si>
    <t>XFD3_01</t>
  </si>
  <si>
    <t>AML1_01</t>
  </si>
  <si>
    <t>P53_02</t>
  </si>
  <si>
    <t>R_01</t>
  </si>
  <si>
    <t>LMO2COM_01</t>
  </si>
  <si>
    <t>LMO2COM_02</t>
  </si>
  <si>
    <t>MIF1_01</t>
  </si>
  <si>
    <t>RFX1_01</t>
  </si>
  <si>
    <t>RFX1_02</t>
  </si>
  <si>
    <t>TCF11MAFG_01</t>
  </si>
  <si>
    <t>TCF11_01</t>
  </si>
  <si>
    <t>NFY_01</t>
  </si>
  <si>
    <t>HFH3_01</t>
  </si>
  <si>
    <t>FREAC2_01</t>
  </si>
  <si>
    <t>FREAC3_01</t>
  </si>
  <si>
    <t>FREAC4_01</t>
  </si>
  <si>
    <t>FREAC7_01</t>
  </si>
  <si>
    <t>HFH8_01</t>
  </si>
  <si>
    <t>NFAT_Q6</t>
  </si>
  <si>
    <t>ACAAT_B</t>
  </si>
  <si>
    <t>APOLYA_B</t>
  </si>
  <si>
    <t>ATATA_B</t>
  </si>
  <si>
    <t>BEL1_B</t>
  </si>
  <si>
    <t>GEN_INI2_B</t>
  </si>
  <si>
    <t>GEN_INI3_B</t>
  </si>
  <si>
    <t>GEN_INI_B</t>
  </si>
  <si>
    <t>LDSPOLYA_B</t>
  </si>
  <si>
    <t>LPOLYA_B</t>
  </si>
  <si>
    <t>MEF3_B</t>
  </si>
  <si>
    <t>MTATA_B</t>
  </si>
  <si>
    <t>MUSCLE_INI_B</t>
  </si>
  <si>
    <t>MYCMAX_B</t>
  </si>
  <si>
    <t>MINI19_B</t>
  </si>
  <si>
    <t>MINI20_B</t>
  </si>
  <si>
    <t>NRSE_B</t>
  </si>
  <si>
    <t>PAX1_B</t>
  </si>
  <si>
    <t>PAX3_B</t>
  </si>
  <si>
    <t>PAX8_B</t>
  </si>
  <si>
    <t>PAX9_B</t>
  </si>
  <si>
    <t>TAACC_B</t>
  </si>
  <si>
    <t>WHN_B</t>
  </si>
  <si>
    <t>ZF5_B</t>
  </si>
  <si>
    <t>DTYPEPA_B</t>
  </si>
  <si>
    <t>ATF_B</t>
  </si>
  <si>
    <t>ETS1_B</t>
  </si>
  <si>
    <t>ETS2_B</t>
  </si>
  <si>
    <t>GABP_B</t>
  </si>
  <si>
    <t>OCT1_B</t>
  </si>
  <si>
    <t>GATA1_05</t>
  </si>
  <si>
    <t>GATA1_06</t>
  </si>
  <si>
    <t>GATA2_02</t>
  </si>
  <si>
    <t>GATA2_03</t>
  </si>
  <si>
    <t>GATA3_02</t>
  </si>
  <si>
    <t>GATA3_03</t>
  </si>
  <si>
    <t>PAX3_01</t>
  </si>
  <si>
    <t>PAX4_01</t>
  </si>
  <si>
    <t>PAX4_02</t>
  </si>
  <si>
    <t>PAX4_03</t>
  </si>
  <si>
    <t>PAX4_04</t>
  </si>
  <si>
    <t>MSX1_01</t>
  </si>
  <si>
    <t>HOXA3_01</t>
  </si>
  <si>
    <t>EN1_01</t>
  </si>
  <si>
    <t>AMEF2_Q6</t>
  </si>
  <si>
    <t>MMEF2_Q6</t>
  </si>
  <si>
    <t>HMEF2_Q6</t>
  </si>
  <si>
    <t>RSRFC4_Q2</t>
  </si>
  <si>
    <t>SOX9_B1</t>
  </si>
  <si>
    <t>HNF4_01_B</t>
  </si>
  <si>
    <t>AREB6_01</t>
  </si>
  <si>
    <t>AREB6_02</t>
  </si>
  <si>
    <t>AREB6_03</t>
  </si>
  <si>
    <t>AREB6_04</t>
  </si>
  <si>
    <t>CART1_01</t>
  </si>
  <si>
    <t>TGIF_01</t>
  </si>
  <si>
    <t>MEIS1_01</t>
  </si>
  <si>
    <t>MEIS1AHOXA9_01</t>
  </si>
  <si>
    <t>MEIS1BHOXA9_02</t>
  </si>
  <si>
    <t>FOXJ2_01</t>
  </si>
  <si>
    <t>FOXJ2_02</t>
  </si>
  <si>
    <t>NKX61_01</t>
  </si>
  <si>
    <t>E2F_Q3</t>
  </si>
  <si>
    <t>E2F_Q4</t>
  </si>
  <si>
    <t>E2F_Q6</t>
  </si>
  <si>
    <t>E2F1_Q3</t>
  </si>
  <si>
    <t>E2F1_Q4</t>
  </si>
  <si>
    <t>E2F1_Q6</t>
  </si>
  <si>
    <t>TITF1_Q3</t>
  </si>
  <si>
    <t>HMX1_01</t>
  </si>
  <si>
    <t>IPF1_Q4</t>
  </si>
  <si>
    <t>CHX10_01</t>
  </si>
  <si>
    <t>VDR_Q3</t>
  </si>
  <si>
    <t>XVENT1_01</t>
  </si>
  <si>
    <t>SPZ1_01</t>
  </si>
  <si>
    <t>AR_Q2</t>
  </si>
  <si>
    <t>ZIC1_01</t>
  </si>
  <si>
    <t>ZIC2_01</t>
  </si>
  <si>
    <t>ZIC3_01</t>
  </si>
  <si>
    <t>NKX3A_01</t>
  </si>
  <si>
    <t>IRF7_01</t>
  </si>
  <si>
    <t>MRF2_01</t>
  </si>
  <si>
    <t>FAC1_01</t>
  </si>
  <si>
    <t>STAT5A_01</t>
  </si>
  <si>
    <t>STAT5B_01</t>
  </si>
  <si>
    <t>STAT5A_02</t>
  </si>
  <si>
    <t>GATA6_01</t>
  </si>
  <si>
    <t>POU3F2_01</t>
  </si>
  <si>
    <t>POU3F2_02</t>
  </si>
  <si>
    <t>POU6F1_01</t>
  </si>
  <si>
    <t>HIF1_Q5</t>
  </si>
  <si>
    <t>ROAZ_01</t>
  </si>
  <si>
    <t>AP2REP_01</t>
  </si>
  <si>
    <t>AP2ALPHA_01</t>
  </si>
  <si>
    <t>AP2GAMMA_01</t>
  </si>
  <si>
    <t>TBP_01</t>
  </si>
  <si>
    <t>FOXO4_01</t>
  </si>
  <si>
    <t>FOXO1_01</t>
  </si>
  <si>
    <t>FOXO1_02</t>
  </si>
  <si>
    <t>FOXO4_02</t>
  </si>
  <si>
    <t>FOXO3_01</t>
  </si>
  <si>
    <t>CDC5_01</t>
  </si>
  <si>
    <t>LUN1_01</t>
  </si>
  <si>
    <t>AR_01</t>
  </si>
  <si>
    <t>PITX2_Q2</t>
  </si>
  <si>
    <t>ATF6_01</t>
  </si>
  <si>
    <t>NCX_01</t>
  </si>
  <si>
    <t>NKX22_01</t>
  </si>
  <si>
    <t>PAX2_02</t>
  </si>
  <si>
    <t>NKX62_Q2</t>
  </si>
  <si>
    <t>BACH2_01</t>
  </si>
  <si>
    <t>MAZR_01</t>
  </si>
  <si>
    <t>STAT1_02</t>
  </si>
  <si>
    <t>STAT5A_03</t>
  </si>
  <si>
    <t>STAT6_01</t>
  </si>
  <si>
    <t>BACH1_01</t>
  </si>
  <si>
    <t>STAT1_03</t>
  </si>
  <si>
    <t>STAT3_02</t>
  </si>
  <si>
    <t>STAT4_01</t>
  </si>
  <si>
    <t>STAT6_02</t>
  </si>
  <si>
    <t>LHX3_01</t>
  </si>
  <si>
    <t>ERR1_Q2</t>
  </si>
  <si>
    <t>PPARG_01</t>
  </si>
  <si>
    <t>ATF3_Q6</t>
  </si>
  <si>
    <t>ATF4_Q2</t>
  </si>
  <si>
    <t>PPARG_02</t>
  </si>
  <si>
    <t>E2F_03</t>
  </si>
  <si>
    <t>AP1_01</t>
  </si>
  <si>
    <t>PPARA_02</t>
  </si>
  <si>
    <t>GCNF_01</t>
  </si>
  <si>
    <t>PPARG_03</t>
  </si>
  <si>
    <t>NERF_Q2</t>
  </si>
  <si>
    <t>RP58_01</t>
  </si>
  <si>
    <t>HTF_01</t>
  </si>
  <si>
    <t>ARNT_02</t>
  </si>
  <si>
    <t>MYCMAX_03</t>
  </si>
  <si>
    <t>AFP1_Q6</t>
  </si>
  <si>
    <t>ALX4_01</t>
  </si>
  <si>
    <t>CEBPDELTA_Q6</t>
  </si>
  <si>
    <t>CEBPGAMMA_Q6</t>
  </si>
  <si>
    <t>CRX_Q4</t>
  </si>
  <si>
    <t>DBP_Q6</t>
  </si>
  <si>
    <t>EFC_Q6</t>
  </si>
  <si>
    <t>FOXM1_01</t>
  </si>
  <si>
    <t>FXR_Q3</t>
  </si>
  <si>
    <t>GATA4_Q3</t>
  </si>
  <si>
    <t>GCM_Q2</t>
  </si>
  <si>
    <t>HNF4ALPHA_Q6</t>
  </si>
  <si>
    <t>HNF6_Q6</t>
  </si>
  <si>
    <t>HOXA4_Q2</t>
  </si>
  <si>
    <t>HSF_Q6</t>
  </si>
  <si>
    <t>LBP1_Q6</t>
  </si>
  <si>
    <t>LFA1_Q6</t>
  </si>
  <si>
    <t>LXR_Q3</t>
  </si>
  <si>
    <t>MAF_Q6</t>
  </si>
  <si>
    <t>MAZ_Q6</t>
  </si>
  <si>
    <t>MTF1_Q4</t>
  </si>
  <si>
    <t>NFMUE1_Q6</t>
  </si>
  <si>
    <t>NRF1_Q6</t>
  </si>
  <si>
    <t>PEA3_Q6</t>
  </si>
  <si>
    <t>PTF1BETA_Q6</t>
  </si>
  <si>
    <t>PU1_Q6</t>
  </si>
  <si>
    <t>SP3_Q3</t>
  </si>
  <si>
    <t>TCF4_Q5</t>
  </si>
  <si>
    <t>TEF_Q6</t>
  </si>
  <si>
    <t>TEL2_Q6</t>
  </si>
  <si>
    <t>XPF1_Q6</t>
  </si>
  <si>
    <t>ALPHACP1_01</t>
  </si>
  <si>
    <t>AP3_Q6</t>
  </si>
  <si>
    <t>ATF1_Q6</t>
  </si>
  <si>
    <t>E12_Q6</t>
  </si>
  <si>
    <t>E4F1_Q6</t>
  </si>
  <si>
    <t>ETF_Q6</t>
  </si>
  <si>
    <t>HEB_Q6</t>
  </si>
  <si>
    <t>ICSBP_Q6</t>
  </si>
  <si>
    <t>SMAD3_Q6</t>
  </si>
  <si>
    <t>TEF1_Q6</t>
  </si>
  <si>
    <t>TFIII_Q6</t>
  </si>
  <si>
    <t>TFIIA_Q6</t>
  </si>
  <si>
    <t>ZTA_Q2</t>
  </si>
  <si>
    <t>MYOGENIN_Q6</t>
  </si>
  <si>
    <t>ZF5_01</t>
  </si>
  <si>
    <t>PAX8_01</t>
  </si>
  <si>
    <t>CACBINDINGPROTEIN_Q6</t>
  </si>
  <si>
    <t>CACCCBINDINGFACTOR_Q6</t>
  </si>
  <si>
    <t>COREBINDINGFACTOR_Q6</t>
  </si>
  <si>
    <t>HNF3ALPHA_Q6</t>
  </si>
  <si>
    <t>HP1SITEFACTOR_Q6</t>
  </si>
  <si>
    <t>USF2_Q6</t>
  </si>
  <si>
    <t>SF1_Q6</t>
  </si>
  <si>
    <t>CDX2_Q5</t>
  </si>
  <si>
    <t>OSF2_Q6</t>
  </si>
  <si>
    <t>SMAD4_Q6</t>
  </si>
  <si>
    <t>CIZ_01</t>
  </si>
  <si>
    <t>E2F1DP1_01</t>
  </si>
  <si>
    <t>E2F1DP2_01</t>
  </si>
  <si>
    <t>E2F4DP1_01</t>
  </si>
  <si>
    <t>E2F4DP2_01</t>
  </si>
  <si>
    <t>E2F1DP1RB_01</t>
  </si>
  <si>
    <t>HFH4_01</t>
  </si>
  <si>
    <t>CETS168_Q6</t>
  </si>
  <si>
    <t>POU1F1_Q6</t>
  </si>
  <si>
    <t>ELF1_Q6</t>
  </si>
  <si>
    <t>IRF1_Q6</t>
  </si>
  <si>
    <t>SREBP1_Q6</t>
  </si>
  <si>
    <t>HMGIY_Q6</t>
  </si>
  <si>
    <t>AML1_Q6</t>
  </si>
  <si>
    <t>P53_DECAMER_Q2</t>
  </si>
  <si>
    <t>DR1_Q3</t>
  </si>
  <si>
    <t>PPAR_DR1_Q2</t>
  </si>
  <si>
    <t>HNF4_DR1_Q3</t>
  </si>
  <si>
    <t>COUP_DR1_Q6</t>
  </si>
  <si>
    <t>LXR_DR4_Q3</t>
  </si>
  <si>
    <t>FXR_IR1_Q6</t>
  </si>
  <si>
    <t>AML_Q6</t>
  </si>
  <si>
    <t>CEBP_Q3</t>
  </si>
  <si>
    <t>ETS_Q4</t>
  </si>
  <si>
    <t>IRF_Q6</t>
  </si>
  <si>
    <t>MYB_Q3</t>
  </si>
  <si>
    <t>NFKB_Q6_01</t>
  </si>
  <si>
    <t>NFY_Q6_01</t>
  </si>
  <si>
    <t>SREBP_Q3</t>
  </si>
  <si>
    <t>STAT_Q6</t>
  </si>
  <si>
    <t>AHR_Q5</t>
  </si>
  <si>
    <t>GATA_Q6</t>
  </si>
  <si>
    <t>HNF1_Q6</t>
  </si>
  <si>
    <t>HNF3_Q6</t>
  </si>
  <si>
    <t>SMAD_Q6</t>
  </si>
  <si>
    <t>YY1_Q6</t>
  </si>
  <si>
    <t>TTF1_Q6</t>
  </si>
  <si>
    <t>OCT_Q6</t>
  </si>
  <si>
    <t>USF_Q6_01</t>
  </si>
  <si>
    <t>HIF1_Q3</t>
  </si>
  <si>
    <t>MYC_Q2</t>
  </si>
  <si>
    <t>AP2_Q3</t>
  </si>
  <si>
    <t>CREB_Q3</t>
  </si>
  <si>
    <t>PIT1_Q6</t>
  </si>
  <si>
    <t>E2F_Q2</t>
  </si>
  <si>
    <t>E2A_Q2</t>
  </si>
  <si>
    <t>LEF1_Q2</t>
  </si>
  <si>
    <t>NF1_Q6_01</t>
  </si>
  <si>
    <t>EGR_Q6</t>
  </si>
  <si>
    <t>PAX_Q6</t>
  </si>
  <si>
    <t>FOX_Q2</t>
  </si>
  <si>
    <t>SRF_Q4</t>
  </si>
  <si>
    <t>NRF2_Q4</t>
  </si>
  <si>
    <t>CEBP_Q2_01</t>
  </si>
  <si>
    <t>MYB_Q5_01</t>
  </si>
  <si>
    <t>AP2_Q6_01</t>
  </si>
  <si>
    <t>CREB_Q2_01</t>
  </si>
  <si>
    <t>CREB_Q4_01</t>
  </si>
  <si>
    <t>E2F_Q3_01</t>
  </si>
  <si>
    <t>E2F_Q4_01</t>
  </si>
  <si>
    <t>E2F_Q6_01</t>
  </si>
  <si>
    <t>GR_Q6_01</t>
  </si>
  <si>
    <t>SRF_Q5_01</t>
  </si>
  <si>
    <t>AP1_Q2_01</t>
  </si>
  <si>
    <t>AP1_Q6_01</t>
  </si>
  <si>
    <t>AP1_Q4_01</t>
  </si>
  <si>
    <t>AP4_Q6_01</t>
  </si>
  <si>
    <t>E2_Q6_01</t>
  </si>
  <si>
    <t>MYOD_Q6_01</t>
  </si>
  <si>
    <t>OCT1_Q5_01</t>
  </si>
  <si>
    <t>SP1_Q6_01</t>
  </si>
  <si>
    <t>SP1_Q4_01</t>
  </si>
  <si>
    <t>SP1_Q2_01</t>
  </si>
  <si>
    <t>NFAT_Q4_01</t>
  </si>
  <si>
    <t>E2F1_Q3_01</t>
  </si>
  <si>
    <t>E2F1_Q4_01</t>
  </si>
  <si>
    <t>E2F1_Q6_01</t>
  </si>
  <si>
    <t>MEF2_Q6_01</t>
  </si>
  <si>
    <t>CP2_02</t>
  </si>
  <si>
    <t>AR_02</t>
  </si>
  <si>
    <t>PR_01</t>
  </si>
  <si>
    <t>GR_01</t>
  </si>
  <si>
    <t>AR_03</t>
  </si>
  <si>
    <t>PR_02</t>
  </si>
  <si>
    <t>ER_Q6_02</t>
  </si>
  <si>
    <t>PR_Q2</t>
  </si>
  <si>
    <t>VDR_Q6</t>
  </si>
  <si>
    <t>AR_Q6</t>
  </si>
  <si>
    <t>T3R_Q6</t>
  </si>
  <si>
    <t>PXR_Q2</t>
  </si>
  <si>
    <t>DR4_Q2</t>
  </si>
  <si>
    <t>DR3_Q4</t>
  </si>
  <si>
    <t>HNF4_Q6</t>
  </si>
  <si>
    <t>ETS_Q6</t>
  </si>
  <si>
    <t>IRF_Q6_01</t>
  </si>
  <si>
    <t>E2A_Q6</t>
  </si>
  <si>
    <t>SMAD_Q6_01</t>
  </si>
  <si>
    <t>RFX_Q6</t>
  </si>
  <si>
    <t>AHRHIF_Q6</t>
  </si>
  <si>
    <t>EBF_Q6</t>
  </si>
  <si>
    <t>LEF1TCF1_Q4</t>
  </si>
  <si>
    <t>PAX6_Q2</t>
  </si>
  <si>
    <t>TBP_Q6</t>
  </si>
  <si>
    <t>CREBATF_Q6</t>
  </si>
  <si>
    <t>KROX_Q6</t>
  </si>
  <si>
    <t>MAF_Q6_01</t>
  </si>
  <si>
    <t>PEBP_Q6</t>
  </si>
  <si>
    <t>STRA13_01</t>
  </si>
  <si>
    <t>CHCH_01</t>
  </si>
  <si>
    <t>FOXP1_01</t>
  </si>
  <si>
    <t>CDX_Q5</t>
  </si>
  <si>
    <t>FOXP3_Q4</t>
  </si>
  <si>
    <t>TAL1_Q6</t>
  </si>
  <si>
    <t>DEC_Q1</t>
  </si>
  <si>
    <t>PBX_Q3</t>
  </si>
  <si>
    <t>AIRE_01</t>
  </si>
  <si>
    <t>AIRE_02</t>
  </si>
  <si>
    <t>DEAF1_01</t>
  </si>
  <si>
    <t>DEAF1_02</t>
  </si>
  <si>
    <t>HELIOSA_01</t>
  </si>
  <si>
    <t>HELIOSA_02</t>
  </si>
  <si>
    <t>SRF_Q5_02</t>
  </si>
  <si>
    <t>HES1_Q2</t>
  </si>
  <si>
    <t>HMGIY_Q3</t>
  </si>
  <si>
    <t>HNF1_Q6_01</t>
  </si>
  <si>
    <t>HNF3_Q6_01</t>
  </si>
  <si>
    <t>IPF1_Q4_01</t>
  </si>
  <si>
    <t>SOX_Q6</t>
  </si>
  <si>
    <t>SOX17_01</t>
  </si>
  <si>
    <t>PBX1_03</t>
  </si>
  <si>
    <t>TBX5_01</t>
  </si>
  <si>
    <t>TBX5_02</t>
  </si>
  <si>
    <t>LEF1_Q2_01</t>
  </si>
  <si>
    <t>HSF1_Q6</t>
  </si>
  <si>
    <t>NRSF_Q4</t>
  </si>
  <si>
    <t>TFE_Q6</t>
  </si>
  <si>
    <t>HNF4_Q6_01</t>
  </si>
  <si>
    <t>HNF4_Q6_02</t>
  </si>
  <si>
    <t>HNF4_Q6_03</t>
  </si>
  <si>
    <t>EBOX_Q6_01</t>
  </si>
  <si>
    <t>YY1_Q6_02</t>
  </si>
  <si>
    <t>COUPTF_Q6</t>
  </si>
  <si>
    <t>GLI_Q2</t>
  </si>
  <si>
    <t>NKX25_Q5</t>
  </si>
  <si>
    <t>TBX5_Q5</t>
  </si>
  <si>
    <t>AP2ALPHA_02</t>
  </si>
  <si>
    <t>AP2ALPHA_03</t>
  </si>
  <si>
    <t>GFI1B_01</t>
  </si>
  <si>
    <t>BLIMP1_Q6</t>
  </si>
  <si>
    <t>GFI1_Q6</t>
  </si>
  <si>
    <t>UF1H3BETA_Q6</t>
  </si>
  <si>
    <t>GZF1_01</t>
  </si>
  <si>
    <t>CMAF_01</t>
  </si>
  <si>
    <t>HIC1_02</t>
  </si>
  <si>
    <t>HIC1_03</t>
  </si>
  <si>
    <t>PLZF_02</t>
  </si>
  <si>
    <t>CETS1P54_03</t>
  </si>
  <si>
    <t>CBF_01</t>
  </si>
  <si>
    <t>CBF_02</t>
  </si>
  <si>
    <t>ZEC_01</t>
  </si>
  <si>
    <t>BRCA_01</t>
  </si>
  <si>
    <t>LRF_Q2</t>
  </si>
  <si>
    <t>MOVOB_01</t>
  </si>
  <si>
    <t>ZBRK1_01</t>
  </si>
  <si>
    <t>RUSH1A_02</t>
  </si>
  <si>
    <t>HOXA7_01</t>
  </si>
  <si>
    <t>SZF11_01</t>
  </si>
  <si>
    <t>RBPJK_Q4</t>
  </si>
  <si>
    <t>RBPJK_01</t>
  </si>
  <si>
    <t>CACD_01</t>
  </si>
  <si>
    <t>CLOCKBMAL_Q6</t>
  </si>
  <si>
    <t>OTX_Q1</t>
  </si>
  <si>
    <t>WT1_Q6</t>
  </si>
  <si>
    <t>KAISO_01</t>
  </si>
  <si>
    <t>ZNF219_01</t>
  </si>
  <si>
    <t>NANOG_01</t>
  </si>
  <si>
    <t>OCT4_02</t>
  </si>
  <si>
    <t>OCT4_01</t>
  </si>
  <si>
    <t>SOX10_Q6</t>
  </si>
  <si>
    <t>SF1_Q6_01</t>
  </si>
  <si>
    <t>FOXO3A_Q1</t>
  </si>
  <si>
    <t>RORA_Q4</t>
  </si>
  <si>
    <t>LMAF_Q2</t>
  </si>
  <si>
    <t>LRH1_Q5</t>
  </si>
  <si>
    <t>CMYC_01</t>
  </si>
  <si>
    <t>DMRT1_01</t>
  </si>
  <si>
    <t>DMRT2_01</t>
  </si>
  <si>
    <t>DMRT3_01</t>
  </si>
  <si>
    <t>DMRT4_01</t>
  </si>
  <si>
    <t>DMRT5_01</t>
  </si>
  <si>
    <t>DMRT7_01</t>
  </si>
  <si>
    <t>PXRRXR_01</t>
  </si>
  <si>
    <t>PXRRXR_02</t>
  </si>
  <si>
    <t>CMYC_02</t>
  </si>
  <si>
    <t>KID3_01</t>
  </si>
  <si>
    <t>OG2_01</t>
  </si>
  <si>
    <t>ELK1_03</t>
  </si>
  <si>
    <t>ELK1_04</t>
  </si>
  <si>
    <t>SAP1A_01</t>
  </si>
  <si>
    <t>SREBP_Q6</t>
  </si>
  <si>
    <t>IK_Q5</t>
  </si>
  <si>
    <t>BCL6_Q3</t>
  </si>
  <si>
    <t>PU1_Q4</t>
  </si>
  <si>
    <t>SREBP1_Q5</t>
  </si>
  <si>
    <t>CKROX_Q2</t>
  </si>
  <si>
    <t>SREBP2_Q6</t>
  </si>
  <si>
    <t>NKX32_01</t>
  </si>
  <si>
    <t>MIZF_01</t>
  </si>
  <si>
    <t>BCL6_01</t>
  </si>
  <si>
    <t>BCL6_02</t>
  </si>
  <si>
    <t>TBX22_01</t>
  </si>
  <si>
    <t>CTF1_01</t>
  </si>
  <si>
    <t>ELF5_01</t>
  </si>
  <si>
    <t>RXRLXRB_01</t>
  </si>
  <si>
    <t>RNF96_01</t>
  </si>
  <si>
    <t>CTCF_01</t>
  </si>
  <si>
    <t>AR_04</t>
  </si>
  <si>
    <t>VDRRXR_01</t>
  </si>
  <si>
    <t>PU1_01</t>
  </si>
  <si>
    <t>SPIB_01</t>
  </si>
  <si>
    <t>ETS2_Q6</t>
  </si>
  <si>
    <t>FLI1_Q6</t>
  </si>
  <si>
    <t>GAF_Q6</t>
  </si>
  <si>
    <t>PARP_Q3</t>
  </si>
  <si>
    <t>STAT1STAT1_Q3</t>
  </si>
  <si>
    <t>ESE1_Q3</t>
  </si>
  <si>
    <t>FOXO1_Q5</t>
  </si>
  <si>
    <t>NUR77_Q5</t>
  </si>
  <si>
    <t>SP1SP3_Q4</t>
  </si>
  <si>
    <t>STAT3STAT3_Q3</t>
  </si>
  <si>
    <t>P50P50_Q3</t>
  </si>
  <si>
    <t>P50RELAP65_Q5_01</t>
  </si>
  <si>
    <t>MAFB_01</t>
  </si>
  <si>
    <t>GTF2IRD1_01</t>
  </si>
  <si>
    <t>ZNF333_01</t>
  </si>
  <si>
    <t>ZNF515_01</t>
  </si>
  <si>
    <t>SATB1_01</t>
  </si>
  <si>
    <t>IPF1_01</t>
  </si>
  <si>
    <t>IPF1_02</t>
  </si>
  <si>
    <t>IPF1_03</t>
  </si>
  <si>
    <t>IPF1_04</t>
  </si>
  <si>
    <t>TRF1_01</t>
  </si>
  <si>
    <t>RELBP52_01</t>
  </si>
  <si>
    <t>BEN_01</t>
  </si>
  <si>
    <t>BEN_02</t>
  </si>
  <si>
    <t>MTF1_01</t>
  </si>
  <si>
    <t>MTF1_02</t>
  </si>
  <si>
    <t>HSF2_02</t>
  </si>
  <si>
    <t>MTERF_01</t>
  </si>
  <si>
    <t>NANOG_02</t>
  </si>
  <si>
    <t>DAX1_01</t>
  </si>
  <si>
    <t>HIF2A_01</t>
  </si>
  <si>
    <t>E2F1_01</t>
  </si>
  <si>
    <t>E2F1_02</t>
  </si>
  <si>
    <t>E2F6_01</t>
  </si>
  <si>
    <t>CNOT3_01</t>
  </si>
  <si>
    <t>IPF1_05</t>
  </si>
  <si>
    <t>REST_01</t>
  </si>
  <si>
    <t>SRF_02</t>
  </si>
  <si>
    <t>GADP_01</t>
  </si>
  <si>
    <t>CTCF_02</t>
  </si>
  <si>
    <t>STAT1_05</t>
  </si>
  <si>
    <t>HNF3A_01</t>
  </si>
  <si>
    <t>TBX18_01</t>
  </si>
  <si>
    <t>TBX15_01</t>
  </si>
  <si>
    <t>TBX15_02</t>
  </si>
  <si>
    <t>ELF1_Q5</t>
  </si>
  <si>
    <t>FRA1_Q5</t>
  </si>
  <si>
    <t>FXR_Q2</t>
  </si>
  <si>
    <t>NURR1_Q3</t>
  </si>
  <si>
    <t>PPARG_Q6</t>
  </si>
  <si>
    <t>SOX2_Q6</t>
  </si>
  <si>
    <t>SP4_Q5</t>
  </si>
  <si>
    <t>IPF1_Q6</t>
  </si>
  <si>
    <t>IRF3_Q3</t>
  </si>
  <si>
    <t>NFAT1_Q6</t>
  </si>
  <si>
    <t>PPARA_Q6</t>
  </si>
  <si>
    <t>SOX9_Q4</t>
  </si>
  <si>
    <t>SOX_01</t>
  </si>
  <si>
    <t>NEUROD_01</t>
  </si>
  <si>
    <t>NEUROD_02</t>
  </si>
  <si>
    <t>HOXA13_01</t>
  </si>
  <si>
    <t>PROP1_01</t>
  </si>
  <si>
    <t>ATF5_01</t>
  </si>
  <si>
    <t>HOXA13_02</t>
  </si>
  <si>
    <t>MECP2_01</t>
  </si>
  <si>
    <t>MECP2_02</t>
  </si>
  <si>
    <t>MEF2_05</t>
  </si>
  <si>
    <t>MYF_01</t>
  </si>
  <si>
    <t>SP1_02</t>
  </si>
  <si>
    <t>SRF_03</t>
  </si>
  <si>
    <t>TEF_01</t>
  </si>
  <si>
    <t>POU5F1_01</t>
  </si>
  <si>
    <t>SOX4_01</t>
  </si>
  <si>
    <t>NKX21_01</t>
  </si>
  <si>
    <t>SIX1_01</t>
  </si>
  <si>
    <t>LHX61_01</t>
  </si>
  <si>
    <t>NKX52_01</t>
  </si>
  <si>
    <t>TST1_02</t>
  </si>
  <si>
    <t>HOXC13_01</t>
  </si>
  <si>
    <t>IRX3_01</t>
  </si>
  <si>
    <t>HOXB5_01</t>
  </si>
  <si>
    <t>PROP1_02</t>
  </si>
  <si>
    <t>HOXC8_01</t>
  </si>
  <si>
    <t>NKX26_01</t>
  </si>
  <si>
    <t>OTP_01</t>
  </si>
  <si>
    <t>OCTAMER_01</t>
  </si>
  <si>
    <t>LH2_01</t>
  </si>
  <si>
    <t>GSH2_01</t>
  </si>
  <si>
    <t>VAX2_01</t>
  </si>
  <si>
    <t>ISL2_01</t>
  </si>
  <si>
    <t>HOXC11_01</t>
  </si>
  <si>
    <t>HOXB3_01</t>
  </si>
  <si>
    <t>ISX_01</t>
  </si>
  <si>
    <t>BARHL1_01</t>
  </si>
  <si>
    <t>HDX_01</t>
  </si>
  <si>
    <t>NKX11_01</t>
  </si>
  <si>
    <t>VSX1_01</t>
  </si>
  <si>
    <t>HOXA7_02</t>
  </si>
  <si>
    <t>HOXA3_02</t>
  </si>
  <si>
    <t>HOXD3_01</t>
  </si>
  <si>
    <t>PAX7_01</t>
  </si>
  <si>
    <t>BARX1_01</t>
  </si>
  <si>
    <t>MSX3_01</t>
  </si>
  <si>
    <t>CDP_03</t>
  </si>
  <si>
    <t>PITX3_01</t>
  </si>
  <si>
    <t>CDP_04</t>
  </si>
  <si>
    <t>SIX6_01</t>
  </si>
  <si>
    <t>TGIF_02</t>
  </si>
  <si>
    <t>RHOX11_01</t>
  </si>
  <si>
    <t>K2B_01</t>
  </si>
  <si>
    <t>HB9_01</t>
  </si>
  <si>
    <t>NKX24_01</t>
  </si>
  <si>
    <t>HOXA9_01</t>
  </si>
  <si>
    <t>NKX29_01</t>
  </si>
  <si>
    <t>LHX5_01</t>
  </si>
  <si>
    <t>OCT1_08</t>
  </si>
  <si>
    <t>ALX3_01</t>
  </si>
  <si>
    <t>PMX2B_01</t>
  </si>
  <si>
    <t>PBX1_04</t>
  </si>
  <si>
    <t>SIX3_01</t>
  </si>
  <si>
    <t>DOBOX4_01</t>
  </si>
  <si>
    <t>DBX2_01</t>
  </si>
  <si>
    <t>HOXC10_01</t>
  </si>
  <si>
    <t>CART1_02</t>
  </si>
  <si>
    <t>LMX1B_01</t>
  </si>
  <si>
    <t>OBOX2_01</t>
  </si>
  <si>
    <t>EN1_02</t>
  </si>
  <si>
    <t>OTX1_01</t>
  </si>
  <si>
    <t>LHX9_01</t>
  </si>
  <si>
    <t>OCT2_01</t>
  </si>
  <si>
    <t>HOXC4_01</t>
  </si>
  <si>
    <t>HOXA4_01</t>
  </si>
  <si>
    <t>GBX1_01</t>
  </si>
  <si>
    <t>NKX22_02</t>
  </si>
  <si>
    <t>CDX1_01</t>
  </si>
  <si>
    <t>SIX4_01</t>
  </si>
  <si>
    <t>HOXD10_01</t>
  </si>
  <si>
    <t>S8_02</t>
  </si>
  <si>
    <t>IRXB3_01</t>
  </si>
  <si>
    <t>HOXA11_01</t>
  </si>
  <si>
    <t>HNF1_02</t>
  </si>
  <si>
    <t>HOXD12_01</t>
  </si>
  <si>
    <t>OBOX5_01</t>
  </si>
  <si>
    <t>GBX2_01</t>
  </si>
  <si>
    <t>NKX3A_02</t>
  </si>
  <si>
    <t>RHOX11_02</t>
  </si>
  <si>
    <t>PAX4_05</t>
  </si>
  <si>
    <t>EVX2_01</t>
  </si>
  <si>
    <t>OTX2_01</t>
  </si>
  <si>
    <t>DLX5_01</t>
  </si>
  <si>
    <t>RAX_01</t>
  </si>
  <si>
    <t>DUXL_01</t>
  </si>
  <si>
    <t>PAX6_02</t>
  </si>
  <si>
    <t>HOXA6_01</t>
  </si>
  <si>
    <t>MSX2_01</t>
  </si>
  <si>
    <t>HOXA7_03</t>
  </si>
  <si>
    <t>MRG2_01</t>
  </si>
  <si>
    <t>HOXB7_01</t>
  </si>
  <si>
    <t>VAX1_01</t>
  </si>
  <si>
    <t>SIX6_02</t>
  </si>
  <si>
    <t>HB24_01</t>
  </si>
  <si>
    <t>DLX3_01</t>
  </si>
  <si>
    <t>LBX2_01</t>
  </si>
  <si>
    <t>HOXA2_01</t>
  </si>
  <si>
    <t>OTX3_01</t>
  </si>
  <si>
    <t>HOXD13_01</t>
  </si>
  <si>
    <t>IRX2_01</t>
  </si>
  <si>
    <t>HOXC6_01</t>
  </si>
  <si>
    <t>TGIF2_01</t>
  </si>
  <si>
    <t>BRN3C_01</t>
  </si>
  <si>
    <t>LMX1_01</t>
  </si>
  <si>
    <t>IRX4_01</t>
  </si>
  <si>
    <t>PKNOX2_01</t>
  </si>
  <si>
    <t>MSX1_02</t>
  </si>
  <si>
    <t>HMX3_02</t>
  </si>
  <si>
    <t>NKX25_03</t>
  </si>
  <si>
    <t>SHOX2_01</t>
  </si>
  <si>
    <t>HOXC9_01</t>
  </si>
  <si>
    <t>ALX4_02</t>
  </si>
  <si>
    <t>LIM1_01</t>
  </si>
  <si>
    <t>MEIS1_02</t>
  </si>
  <si>
    <t>NCX_02</t>
  </si>
  <si>
    <t>LHX4_01</t>
  </si>
  <si>
    <t>LHX61_02</t>
  </si>
  <si>
    <t>ARX_01</t>
  </si>
  <si>
    <t>HOXB4_01</t>
  </si>
  <si>
    <t>HNF1B_01</t>
  </si>
  <si>
    <t>HOXB9_01</t>
  </si>
  <si>
    <t>NKX12_01</t>
  </si>
  <si>
    <t>GSC_01</t>
  </si>
  <si>
    <t>HOMEZ_01</t>
  </si>
  <si>
    <t>HOXA13_03</t>
  </si>
  <si>
    <t>BARX2_01</t>
  </si>
  <si>
    <t>HOXD8_01</t>
  </si>
  <si>
    <t>SIX2_01</t>
  </si>
  <si>
    <t>HOXD11_01</t>
  </si>
  <si>
    <t>PSX1_01</t>
  </si>
  <si>
    <t>CRX_02</t>
  </si>
  <si>
    <t>HOXC12_01</t>
  </si>
  <si>
    <t>IPF1_06</t>
  </si>
  <si>
    <t>DLX1_01</t>
  </si>
  <si>
    <t>LHX8_01</t>
  </si>
  <si>
    <t>OG2_02</t>
  </si>
  <si>
    <t>BSX_01</t>
  </si>
  <si>
    <t>MOX1_01</t>
  </si>
  <si>
    <t>PMX2A_01</t>
  </si>
  <si>
    <t>OBOX6_01</t>
  </si>
  <si>
    <t>BARHL2_01</t>
  </si>
  <si>
    <t>PITX2_01</t>
  </si>
  <si>
    <t>HOXD1_01</t>
  </si>
  <si>
    <t>CDX2_01</t>
  </si>
  <si>
    <t>OBOX1_01</t>
  </si>
  <si>
    <t>HOXB8_01</t>
  </si>
  <si>
    <t>HOX13_02</t>
  </si>
  <si>
    <t>CART1_03</t>
  </si>
  <si>
    <t>HOXC5_01</t>
  </si>
  <si>
    <t>EN2_01</t>
  </si>
  <si>
    <t>HMBOX1_01</t>
  </si>
  <si>
    <t>NKX23_01</t>
  </si>
  <si>
    <t>UNCX4.1_01</t>
  </si>
  <si>
    <t>PREP1_01</t>
  </si>
  <si>
    <t>HOXB6_01</t>
  </si>
  <si>
    <t>EMX2_01</t>
  </si>
  <si>
    <t>POU6F1_02</t>
  </si>
  <si>
    <t>DOBOX5_01</t>
  </si>
  <si>
    <t>HOXA10_01</t>
  </si>
  <si>
    <t>PIT1_01</t>
  </si>
  <si>
    <t>OBOX3_01</t>
  </si>
  <si>
    <t>HOXB13_01</t>
  </si>
  <si>
    <t>DLX2_01</t>
  </si>
  <si>
    <t>NKX61_02</t>
  </si>
  <si>
    <t>NKX63_01</t>
  </si>
  <si>
    <t>LHX3_02</t>
  </si>
  <si>
    <t>IRX5_01</t>
  </si>
  <si>
    <t>BRN4_01</t>
  </si>
  <si>
    <t>ESX1_01</t>
  </si>
  <si>
    <t>EVX1_01</t>
  </si>
  <si>
    <t>POU2F3_01</t>
  </si>
  <si>
    <t>OCTAMER_02</t>
  </si>
  <si>
    <t>CPHX_01</t>
  </si>
  <si>
    <t>POU6F1_03</t>
  </si>
  <si>
    <t>OBOX5_02</t>
  </si>
  <si>
    <t>HMX1_02</t>
  </si>
  <si>
    <t>NKX32_02</t>
  </si>
  <si>
    <t>DBX1_01</t>
  </si>
  <si>
    <t>PITX1_01</t>
  </si>
  <si>
    <t>IRX3_02</t>
  </si>
  <si>
    <t>DLX7_01</t>
  </si>
  <si>
    <t>HOXA1_01</t>
  </si>
  <si>
    <t>MEIS2_01</t>
  </si>
  <si>
    <t>NKX61_03</t>
  </si>
  <si>
    <t>FPM315_01</t>
  </si>
  <si>
    <t>GKLF_02</t>
  </si>
  <si>
    <t>ERR2_01</t>
  </si>
  <si>
    <t>SMAD1_01</t>
  </si>
  <si>
    <t>TAL1_01</t>
  </si>
  <si>
    <t>LBP9_01</t>
  </si>
  <si>
    <t>ZFX_01</t>
  </si>
  <si>
    <t>TCF3_01</t>
  </si>
  <si>
    <t>STAT3_03</t>
  </si>
  <si>
    <t>GLI3_01</t>
  </si>
  <si>
    <t>ZFP281_01</t>
  </si>
  <si>
    <t>ZBED6_01</t>
  </si>
  <si>
    <t>FOXP3_01</t>
  </si>
  <si>
    <t>PNR_01</t>
  </si>
  <si>
    <t>P53_03</t>
  </si>
  <si>
    <t>P53_04</t>
  </si>
  <si>
    <t>HMGIY_01</t>
  </si>
  <si>
    <t>DRI1_01</t>
  </si>
  <si>
    <t>P53_05</t>
  </si>
  <si>
    <t>P63_01</t>
  </si>
  <si>
    <t>GLI3_Q5_01</t>
  </si>
  <si>
    <t>AML1_Q4</t>
  </si>
  <si>
    <t>CDX2_Q5_01</t>
  </si>
  <si>
    <t>GABPALPHA_Q4</t>
  </si>
  <si>
    <t>HBP1_Q2</t>
  </si>
  <si>
    <t>IRF8_Q6</t>
  </si>
  <si>
    <t>Combined_Rank</t>
  </si>
  <si>
    <t>Transfac Motif</t>
  </si>
  <si>
    <t>Rank</t>
  </si>
  <si>
    <t>Combined Rank Order</t>
  </si>
  <si>
    <t>Human vs Chimpanzee s-DMR -log 10 P-value</t>
  </si>
  <si>
    <t>Human vs Macaque s-DMR -log10 P-value</t>
  </si>
  <si>
    <t>Human v Macaque Rank</t>
  </si>
  <si>
    <t>Human v Chimpanzee R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9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Alignment="1">
      <alignment horizontal="right"/>
    </xf>
    <xf numFmtId="16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05"/>
  <sheetViews>
    <sheetView workbookViewId="0">
      <selection activeCell="J15" sqref="J15"/>
    </sheetView>
  </sheetViews>
  <sheetFormatPr defaultRowHeight="15" x14ac:dyDescent="0.25"/>
  <cols>
    <col min="1" max="1" width="16.42578125" customWidth="1"/>
    <col min="2" max="2" width="20.5703125" customWidth="1"/>
    <col min="3" max="3" width="25" customWidth="1"/>
    <col min="4" max="4" width="17.7109375" customWidth="1"/>
    <col min="5" max="5" width="21.7109375" customWidth="1"/>
  </cols>
  <sheetData>
    <row r="1" spans="1:6" s="1" customFormat="1" x14ac:dyDescent="0.25">
      <c r="A1" s="1" t="s">
        <v>905</v>
      </c>
      <c r="B1" s="1" t="s">
        <v>908</v>
      </c>
      <c r="C1" s="1" t="s">
        <v>911</v>
      </c>
      <c r="D1" s="1" t="s">
        <v>909</v>
      </c>
      <c r="E1" s="1" t="s">
        <v>910</v>
      </c>
      <c r="F1" s="1" t="s">
        <v>904</v>
      </c>
    </row>
    <row r="2" spans="1:6" x14ac:dyDescent="0.25">
      <c r="A2" t="s">
        <v>168</v>
      </c>
      <c r="B2">
        <v>0.29772479595122459</v>
      </c>
      <c r="C2">
        <v>27</v>
      </c>
      <c r="D2">
        <v>1.5850568711800737</v>
      </c>
      <c r="E2">
        <v>2</v>
      </c>
      <c r="F2">
        <f t="shared" ref="F2:F65" si="0">C2+E2</f>
        <v>29</v>
      </c>
    </row>
    <row r="3" spans="1:6" x14ac:dyDescent="0.25">
      <c r="A3" t="s">
        <v>621</v>
      </c>
      <c r="B3">
        <v>0.30185117532828043</v>
      </c>
      <c r="C3">
        <v>26</v>
      </c>
      <c r="D3">
        <v>1.4331220064255112</v>
      </c>
      <c r="E3">
        <v>4</v>
      </c>
      <c r="F3">
        <f t="shared" si="0"/>
        <v>30</v>
      </c>
    </row>
    <row r="4" spans="1:6" x14ac:dyDescent="0.25">
      <c r="A4" t="s">
        <v>569</v>
      </c>
      <c r="B4">
        <v>0.54224771215537992</v>
      </c>
      <c r="C4">
        <v>3</v>
      </c>
      <c r="D4">
        <v>0.62755187483098673</v>
      </c>
      <c r="E4">
        <v>32</v>
      </c>
      <c r="F4">
        <f t="shared" si="0"/>
        <v>35</v>
      </c>
    </row>
    <row r="5" spans="1:6" x14ac:dyDescent="0.25">
      <c r="A5" t="s">
        <v>666</v>
      </c>
      <c r="B5">
        <v>0.28206132941578954</v>
      </c>
      <c r="C5">
        <v>33</v>
      </c>
      <c r="D5">
        <v>1.4918063822503722</v>
      </c>
      <c r="E5">
        <v>3</v>
      </c>
      <c r="F5">
        <f t="shared" si="0"/>
        <v>36</v>
      </c>
    </row>
    <row r="6" spans="1:6" x14ac:dyDescent="0.25">
      <c r="A6" t="s">
        <v>282</v>
      </c>
      <c r="B6">
        <v>0.34794809022367262</v>
      </c>
      <c r="C6">
        <v>13</v>
      </c>
      <c r="D6">
        <v>0.57457990881940857</v>
      </c>
      <c r="E6">
        <v>37</v>
      </c>
      <c r="F6">
        <f t="shared" si="0"/>
        <v>50</v>
      </c>
    </row>
    <row r="7" spans="1:6" x14ac:dyDescent="0.25">
      <c r="A7" t="s">
        <v>226</v>
      </c>
      <c r="B7">
        <v>0.38123640446504714</v>
      </c>
      <c r="C7">
        <v>10</v>
      </c>
      <c r="D7">
        <v>0.53321943590827314</v>
      </c>
      <c r="E7">
        <v>44</v>
      </c>
      <c r="F7">
        <f t="shared" si="0"/>
        <v>54</v>
      </c>
    </row>
    <row r="8" spans="1:6" x14ac:dyDescent="0.25">
      <c r="A8" t="s">
        <v>16</v>
      </c>
      <c r="B8">
        <v>0.30592206854651977</v>
      </c>
      <c r="C8">
        <v>22</v>
      </c>
      <c r="D8">
        <v>0.592593206172501</v>
      </c>
      <c r="E8">
        <v>33</v>
      </c>
      <c r="F8">
        <f t="shared" si="0"/>
        <v>55</v>
      </c>
    </row>
    <row r="9" spans="1:6" x14ac:dyDescent="0.25">
      <c r="A9" t="s">
        <v>344</v>
      </c>
      <c r="B9">
        <v>0.15292888054855447</v>
      </c>
      <c r="C9">
        <v>56</v>
      </c>
      <c r="D9">
        <v>1.3118239623792203</v>
      </c>
      <c r="E9">
        <v>8</v>
      </c>
      <c r="F9">
        <f t="shared" si="0"/>
        <v>64</v>
      </c>
    </row>
    <row r="10" spans="1:6" x14ac:dyDescent="0.25">
      <c r="A10" t="s">
        <v>413</v>
      </c>
      <c r="B10">
        <v>0.33302301681533231</v>
      </c>
      <c r="C10">
        <v>17</v>
      </c>
      <c r="D10">
        <v>0.51984551113898592</v>
      </c>
      <c r="E10">
        <v>47</v>
      </c>
      <c r="F10">
        <f t="shared" si="0"/>
        <v>64</v>
      </c>
    </row>
    <row r="11" spans="1:6" x14ac:dyDescent="0.25">
      <c r="A11" t="s">
        <v>241</v>
      </c>
      <c r="B11">
        <v>0.33532234624621526</v>
      </c>
      <c r="C11">
        <v>15</v>
      </c>
      <c r="D11">
        <v>0.49543744102946813</v>
      </c>
      <c r="E11">
        <v>52</v>
      </c>
      <c r="F11">
        <f t="shared" si="0"/>
        <v>67</v>
      </c>
    </row>
    <row r="12" spans="1:6" x14ac:dyDescent="0.25">
      <c r="A12" t="s">
        <v>76</v>
      </c>
      <c r="B12">
        <v>0.14252184722269867</v>
      </c>
      <c r="C12">
        <v>63</v>
      </c>
      <c r="D12">
        <v>1.3640361927598152</v>
      </c>
      <c r="E12">
        <v>5</v>
      </c>
      <c r="F12">
        <f t="shared" si="0"/>
        <v>68</v>
      </c>
    </row>
    <row r="13" spans="1:6" x14ac:dyDescent="0.25">
      <c r="A13" t="s">
        <v>337</v>
      </c>
      <c r="B13">
        <v>0.14444172162118374</v>
      </c>
      <c r="C13">
        <v>61</v>
      </c>
      <c r="D13">
        <v>1.2435724504540984</v>
      </c>
      <c r="E13">
        <v>9</v>
      </c>
      <c r="F13">
        <f t="shared" si="0"/>
        <v>70</v>
      </c>
    </row>
    <row r="14" spans="1:6" x14ac:dyDescent="0.25">
      <c r="A14" t="s">
        <v>626</v>
      </c>
      <c r="B14">
        <v>0.41748229715383989</v>
      </c>
      <c r="C14">
        <v>8</v>
      </c>
      <c r="D14">
        <v>0.42618665292901037</v>
      </c>
      <c r="E14">
        <v>64</v>
      </c>
      <c r="F14">
        <f t="shared" si="0"/>
        <v>72</v>
      </c>
    </row>
    <row r="15" spans="1:6" x14ac:dyDescent="0.25">
      <c r="A15" t="s">
        <v>15</v>
      </c>
      <c r="B15">
        <v>0.32341343250134524</v>
      </c>
      <c r="C15">
        <v>18</v>
      </c>
      <c r="D15">
        <v>0.45155761456480109</v>
      </c>
      <c r="E15">
        <v>60</v>
      </c>
      <c r="F15">
        <f t="shared" si="0"/>
        <v>78</v>
      </c>
    </row>
    <row r="16" spans="1:6" x14ac:dyDescent="0.25">
      <c r="A16" t="s">
        <v>77</v>
      </c>
      <c r="B16">
        <v>0.15136876086633461</v>
      </c>
      <c r="C16">
        <v>57</v>
      </c>
      <c r="D16">
        <v>0.87676890024698395</v>
      </c>
      <c r="E16">
        <v>22</v>
      </c>
      <c r="F16">
        <f t="shared" si="0"/>
        <v>79</v>
      </c>
    </row>
    <row r="17" spans="1:6" x14ac:dyDescent="0.25">
      <c r="A17" t="s">
        <v>235</v>
      </c>
      <c r="B17">
        <v>0.17163345964766474</v>
      </c>
      <c r="C17">
        <v>53</v>
      </c>
      <c r="D17">
        <v>0.68755091455210993</v>
      </c>
      <c r="E17">
        <v>29</v>
      </c>
      <c r="F17">
        <f t="shared" si="0"/>
        <v>82</v>
      </c>
    </row>
    <row r="18" spans="1:6" x14ac:dyDescent="0.25">
      <c r="A18" t="s">
        <v>888</v>
      </c>
      <c r="B18">
        <v>0.30724978359365224</v>
      </c>
      <c r="C18">
        <v>21</v>
      </c>
      <c r="D18">
        <v>0.44091996470887151</v>
      </c>
      <c r="E18">
        <v>62</v>
      </c>
      <c r="F18">
        <f t="shared" si="0"/>
        <v>83</v>
      </c>
    </row>
    <row r="19" spans="1:6" x14ac:dyDescent="0.25">
      <c r="A19" t="s">
        <v>371</v>
      </c>
      <c r="B19">
        <v>0.19098881084138541</v>
      </c>
      <c r="C19">
        <v>51</v>
      </c>
      <c r="D19">
        <v>0.58335019534854538</v>
      </c>
      <c r="E19">
        <v>35</v>
      </c>
      <c r="F19">
        <f t="shared" si="0"/>
        <v>86</v>
      </c>
    </row>
    <row r="20" spans="1:6" x14ac:dyDescent="0.25">
      <c r="A20" t="s">
        <v>588</v>
      </c>
      <c r="B20">
        <v>0.13274524598664966</v>
      </c>
      <c r="C20">
        <v>66</v>
      </c>
      <c r="D20">
        <v>0.69649127262529276</v>
      </c>
      <c r="E20">
        <v>28</v>
      </c>
      <c r="F20">
        <f t="shared" si="0"/>
        <v>94</v>
      </c>
    </row>
    <row r="21" spans="1:6" x14ac:dyDescent="0.25">
      <c r="A21" t="s">
        <v>499</v>
      </c>
      <c r="B21">
        <v>0.3414392982204032</v>
      </c>
      <c r="C21">
        <v>14</v>
      </c>
      <c r="D21">
        <v>0.334530799946749</v>
      </c>
      <c r="E21">
        <v>81</v>
      </c>
      <c r="F21">
        <f t="shared" si="0"/>
        <v>95</v>
      </c>
    </row>
    <row r="22" spans="1:6" x14ac:dyDescent="0.25">
      <c r="A22" t="s">
        <v>697</v>
      </c>
      <c r="B22">
        <v>0.49065720740304331</v>
      </c>
      <c r="C22">
        <v>4</v>
      </c>
      <c r="D22">
        <v>0.29542282921998886</v>
      </c>
      <c r="E22">
        <v>91</v>
      </c>
      <c r="F22">
        <f t="shared" si="0"/>
        <v>95</v>
      </c>
    </row>
    <row r="23" spans="1:6" x14ac:dyDescent="0.25">
      <c r="A23" t="s">
        <v>338</v>
      </c>
      <c r="B23">
        <v>0.16098790428120729</v>
      </c>
      <c r="C23">
        <v>55</v>
      </c>
      <c r="D23">
        <v>0.54298601133932389</v>
      </c>
      <c r="E23">
        <v>42</v>
      </c>
      <c r="F23">
        <f t="shared" si="0"/>
        <v>97</v>
      </c>
    </row>
    <row r="24" spans="1:6" x14ac:dyDescent="0.25">
      <c r="A24" t="s">
        <v>239</v>
      </c>
      <c r="B24">
        <v>0.31250497553876772</v>
      </c>
      <c r="C24">
        <v>20</v>
      </c>
      <c r="D24">
        <v>0.34596432942910371</v>
      </c>
      <c r="E24">
        <v>79</v>
      </c>
      <c r="F24">
        <f t="shared" si="0"/>
        <v>99</v>
      </c>
    </row>
    <row r="25" spans="1:6" x14ac:dyDescent="0.25">
      <c r="A25" t="s">
        <v>375</v>
      </c>
      <c r="B25">
        <v>0.27465774396138476</v>
      </c>
      <c r="C25">
        <v>35</v>
      </c>
      <c r="D25">
        <v>0.39231829431535586</v>
      </c>
      <c r="E25">
        <v>72</v>
      </c>
      <c r="F25">
        <f t="shared" si="0"/>
        <v>107</v>
      </c>
    </row>
    <row r="26" spans="1:6" x14ac:dyDescent="0.25">
      <c r="A26" t="s">
        <v>606</v>
      </c>
      <c r="B26">
        <v>0.47300904123236537</v>
      </c>
      <c r="C26">
        <v>5</v>
      </c>
      <c r="D26">
        <v>0.25531692532023292</v>
      </c>
      <c r="E26">
        <v>102</v>
      </c>
      <c r="F26">
        <f t="shared" si="0"/>
        <v>107</v>
      </c>
    </row>
    <row r="27" spans="1:6" x14ac:dyDescent="0.25">
      <c r="A27" t="s">
        <v>405</v>
      </c>
      <c r="B27">
        <v>0.28263386311097416</v>
      </c>
      <c r="C27">
        <v>32</v>
      </c>
      <c r="D27">
        <v>0.36591893017300836</v>
      </c>
      <c r="E27">
        <v>76</v>
      </c>
      <c r="F27">
        <f t="shared" si="0"/>
        <v>108</v>
      </c>
    </row>
    <row r="28" spans="1:6" x14ac:dyDescent="0.25">
      <c r="A28" t="s">
        <v>132</v>
      </c>
      <c r="B28">
        <v>9.6223324449098202E-2</v>
      </c>
      <c r="C28">
        <v>89</v>
      </c>
      <c r="D28">
        <v>0.71280601242145858</v>
      </c>
      <c r="E28">
        <v>26</v>
      </c>
      <c r="F28">
        <f t="shared" si="0"/>
        <v>115</v>
      </c>
    </row>
    <row r="29" spans="1:6" x14ac:dyDescent="0.25">
      <c r="A29" t="s">
        <v>201</v>
      </c>
      <c r="B29">
        <v>5.2042274875617578E-2</v>
      </c>
      <c r="C29">
        <v>117</v>
      </c>
      <c r="D29">
        <v>1.3400057743464544</v>
      </c>
      <c r="E29">
        <v>6</v>
      </c>
      <c r="F29">
        <f t="shared" si="0"/>
        <v>123</v>
      </c>
    </row>
    <row r="30" spans="1:6" x14ac:dyDescent="0.25">
      <c r="A30" t="s">
        <v>652</v>
      </c>
      <c r="B30">
        <v>0.13732480651363882</v>
      </c>
      <c r="C30">
        <v>65</v>
      </c>
      <c r="D30">
        <v>0.45579355465461469</v>
      </c>
      <c r="E30">
        <v>59</v>
      </c>
      <c r="F30">
        <f t="shared" si="0"/>
        <v>124</v>
      </c>
    </row>
    <row r="31" spans="1:6" x14ac:dyDescent="0.25">
      <c r="A31" t="s">
        <v>636</v>
      </c>
      <c r="B31">
        <v>9.989169699753303E-2</v>
      </c>
      <c r="C31">
        <v>85</v>
      </c>
      <c r="D31">
        <v>0.54363078998358361</v>
      </c>
      <c r="E31">
        <v>41</v>
      </c>
      <c r="F31">
        <f t="shared" si="0"/>
        <v>126</v>
      </c>
    </row>
    <row r="32" spans="1:6" x14ac:dyDescent="0.25">
      <c r="A32" t="s">
        <v>325</v>
      </c>
      <c r="B32">
        <v>0.14519376461706179</v>
      </c>
      <c r="C32">
        <v>60</v>
      </c>
      <c r="D32">
        <v>0.41118824865777992</v>
      </c>
      <c r="E32">
        <v>67</v>
      </c>
      <c r="F32">
        <f t="shared" si="0"/>
        <v>127</v>
      </c>
    </row>
    <row r="33" spans="1:6" x14ac:dyDescent="0.25">
      <c r="A33" t="s">
        <v>265</v>
      </c>
      <c r="B33">
        <v>0.24352311867363996</v>
      </c>
      <c r="C33">
        <v>39</v>
      </c>
      <c r="D33">
        <v>0.28786895371020327</v>
      </c>
      <c r="E33">
        <v>93</v>
      </c>
      <c r="F33">
        <f t="shared" si="0"/>
        <v>132</v>
      </c>
    </row>
    <row r="34" spans="1:6" x14ac:dyDescent="0.25">
      <c r="A34" t="s">
        <v>425</v>
      </c>
      <c r="B34">
        <v>9.9376330733312035E-2</v>
      </c>
      <c r="C34">
        <v>86</v>
      </c>
      <c r="D34">
        <v>0.50431999852447174</v>
      </c>
      <c r="E34">
        <v>51</v>
      </c>
      <c r="F34">
        <f t="shared" si="0"/>
        <v>137</v>
      </c>
    </row>
    <row r="35" spans="1:6" x14ac:dyDescent="0.25">
      <c r="A35" t="s">
        <v>502</v>
      </c>
      <c r="B35">
        <v>0.275331409502998</v>
      </c>
      <c r="C35">
        <v>34</v>
      </c>
      <c r="D35">
        <v>0.2520081644873422</v>
      </c>
      <c r="E35">
        <v>103</v>
      </c>
      <c r="F35">
        <f t="shared" si="0"/>
        <v>137</v>
      </c>
    </row>
    <row r="36" spans="1:6" x14ac:dyDescent="0.25">
      <c r="A36" t="s">
        <v>316</v>
      </c>
      <c r="B36">
        <v>0.28403083118285832</v>
      </c>
      <c r="C36">
        <v>30</v>
      </c>
      <c r="D36">
        <v>0.22853820219312282</v>
      </c>
      <c r="E36">
        <v>109</v>
      </c>
      <c r="F36">
        <f t="shared" si="0"/>
        <v>139</v>
      </c>
    </row>
    <row r="37" spans="1:6" x14ac:dyDescent="0.25">
      <c r="A37" t="s">
        <v>622</v>
      </c>
      <c r="B37">
        <v>0.1093025498992426</v>
      </c>
      <c r="C37">
        <v>79</v>
      </c>
      <c r="D37">
        <v>0.44589052640553761</v>
      </c>
      <c r="E37">
        <v>61</v>
      </c>
      <c r="F37">
        <f t="shared" si="0"/>
        <v>140</v>
      </c>
    </row>
    <row r="38" spans="1:6" x14ac:dyDescent="0.25">
      <c r="A38" t="s">
        <v>447</v>
      </c>
      <c r="B38">
        <v>6.8367333565420907E-2</v>
      </c>
      <c r="C38">
        <v>107</v>
      </c>
      <c r="D38">
        <v>0.57606573772663738</v>
      </c>
      <c r="E38">
        <v>36</v>
      </c>
      <c r="F38">
        <f t="shared" si="0"/>
        <v>143</v>
      </c>
    </row>
    <row r="39" spans="1:6" x14ac:dyDescent="0.25">
      <c r="A39" t="s">
        <v>580</v>
      </c>
      <c r="B39">
        <v>0.10933494524104037</v>
      </c>
      <c r="C39">
        <v>78</v>
      </c>
      <c r="D39">
        <v>0.40396604814998271</v>
      </c>
      <c r="E39">
        <v>69</v>
      </c>
      <c r="F39">
        <f t="shared" si="0"/>
        <v>147</v>
      </c>
    </row>
    <row r="40" spans="1:6" x14ac:dyDescent="0.25">
      <c r="A40" t="s">
        <v>426</v>
      </c>
      <c r="B40">
        <v>9.3039165213403718E-2</v>
      </c>
      <c r="C40">
        <v>91</v>
      </c>
      <c r="D40">
        <v>0.47458658467651282</v>
      </c>
      <c r="E40">
        <v>58</v>
      </c>
      <c r="F40">
        <f t="shared" si="0"/>
        <v>149</v>
      </c>
    </row>
    <row r="41" spans="1:6" x14ac:dyDescent="0.25">
      <c r="A41" t="s">
        <v>678</v>
      </c>
      <c r="B41">
        <v>0.33419409479501805</v>
      </c>
      <c r="C41">
        <v>16</v>
      </c>
      <c r="D41">
        <v>0.1429942657622949</v>
      </c>
      <c r="E41">
        <v>133</v>
      </c>
      <c r="F41">
        <f t="shared" si="0"/>
        <v>149</v>
      </c>
    </row>
    <row r="42" spans="1:6" x14ac:dyDescent="0.25">
      <c r="A42" t="s">
        <v>617</v>
      </c>
      <c r="B42">
        <v>0.30587189083713973</v>
      </c>
      <c r="C42">
        <v>23</v>
      </c>
      <c r="D42">
        <v>0.14571872407510833</v>
      </c>
      <c r="E42">
        <v>131</v>
      </c>
      <c r="F42">
        <f t="shared" si="0"/>
        <v>154</v>
      </c>
    </row>
    <row r="43" spans="1:6" x14ac:dyDescent="0.25">
      <c r="A43" t="s">
        <v>285</v>
      </c>
      <c r="B43">
        <v>8.0174986482988486E-2</v>
      </c>
      <c r="C43">
        <v>103</v>
      </c>
      <c r="D43">
        <v>0.49064724788667713</v>
      </c>
      <c r="E43">
        <v>55</v>
      </c>
      <c r="F43">
        <f t="shared" si="0"/>
        <v>158</v>
      </c>
    </row>
    <row r="44" spans="1:6" x14ac:dyDescent="0.25">
      <c r="A44" t="s">
        <v>654</v>
      </c>
      <c r="B44">
        <v>0.10504238589636544</v>
      </c>
      <c r="C44">
        <v>81</v>
      </c>
      <c r="D44">
        <v>0.32262077653151167</v>
      </c>
      <c r="E44">
        <v>84</v>
      </c>
      <c r="F44">
        <f t="shared" si="0"/>
        <v>165</v>
      </c>
    </row>
    <row r="45" spans="1:6" x14ac:dyDescent="0.25">
      <c r="A45" t="s">
        <v>365</v>
      </c>
      <c r="B45">
        <v>5.8218438939916795E-2</v>
      </c>
      <c r="C45">
        <v>112</v>
      </c>
      <c r="D45">
        <v>0.48595703243838273</v>
      </c>
      <c r="E45">
        <v>56</v>
      </c>
      <c r="F45">
        <f t="shared" si="0"/>
        <v>168</v>
      </c>
    </row>
    <row r="46" spans="1:6" x14ac:dyDescent="0.25">
      <c r="A46" t="s">
        <v>7</v>
      </c>
      <c r="B46">
        <v>2.0847860475851632E-2</v>
      </c>
      <c r="C46">
        <v>135</v>
      </c>
      <c r="D46">
        <v>0.58815049935247354</v>
      </c>
      <c r="E46">
        <v>34</v>
      </c>
      <c r="F46">
        <f t="shared" si="0"/>
        <v>169</v>
      </c>
    </row>
    <row r="47" spans="1:6" x14ac:dyDescent="0.25">
      <c r="A47" t="s">
        <v>604</v>
      </c>
      <c r="B47">
        <v>0.28680680947728476</v>
      </c>
      <c r="C47">
        <v>28</v>
      </c>
      <c r="D47">
        <v>0.11850282706103803</v>
      </c>
      <c r="E47">
        <v>144</v>
      </c>
      <c r="F47">
        <f t="shared" si="0"/>
        <v>172</v>
      </c>
    </row>
    <row r="48" spans="1:6" x14ac:dyDescent="0.25">
      <c r="A48" t="s">
        <v>879</v>
      </c>
      <c r="B48">
        <v>0.23727053136943463</v>
      </c>
      <c r="C48">
        <v>42</v>
      </c>
      <c r="D48">
        <v>0.13834016992212006</v>
      </c>
      <c r="E48">
        <v>135</v>
      </c>
      <c r="F48">
        <f t="shared" si="0"/>
        <v>177</v>
      </c>
    </row>
    <row r="49" spans="1:6" x14ac:dyDescent="0.25">
      <c r="A49" t="s">
        <v>799</v>
      </c>
      <c r="B49">
        <v>0.10448252834535293</v>
      </c>
      <c r="C49">
        <v>82</v>
      </c>
      <c r="D49">
        <v>0.26318818016346696</v>
      </c>
      <c r="E49">
        <v>100</v>
      </c>
      <c r="F49">
        <f t="shared" si="0"/>
        <v>182</v>
      </c>
    </row>
    <row r="50" spans="1:6" x14ac:dyDescent="0.25">
      <c r="A50" t="s">
        <v>55</v>
      </c>
      <c r="B50">
        <v>8.0652910261451383E-2</v>
      </c>
      <c r="C50">
        <v>102</v>
      </c>
      <c r="D50">
        <v>0.32791742535109347</v>
      </c>
      <c r="E50">
        <v>83</v>
      </c>
      <c r="F50">
        <f t="shared" si="0"/>
        <v>185</v>
      </c>
    </row>
    <row r="51" spans="1:6" x14ac:dyDescent="0.25">
      <c r="A51" t="s">
        <v>396</v>
      </c>
      <c r="B51">
        <v>0.11894600576483205</v>
      </c>
      <c r="C51">
        <v>72</v>
      </c>
      <c r="D51">
        <v>0.20663474010787297</v>
      </c>
      <c r="E51">
        <v>115</v>
      </c>
      <c r="F51">
        <f t="shared" si="0"/>
        <v>187</v>
      </c>
    </row>
    <row r="52" spans="1:6" x14ac:dyDescent="0.25">
      <c r="A52" t="s">
        <v>639</v>
      </c>
      <c r="B52">
        <v>0.11782824096904104</v>
      </c>
      <c r="C52">
        <v>75</v>
      </c>
      <c r="D52">
        <v>0.21672271595712342</v>
      </c>
      <c r="E52">
        <v>113</v>
      </c>
      <c r="F52">
        <f t="shared" si="0"/>
        <v>188</v>
      </c>
    </row>
    <row r="53" spans="1:6" x14ac:dyDescent="0.25">
      <c r="A53" t="s">
        <v>620</v>
      </c>
      <c r="B53">
        <v>0.57907651700706619</v>
      </c>
      <c r="C53">
        <v>2</v>
      </c>
      <c r="D53">
        <v>8.8805309437243185E-3</v>
      </c>
      <c r="E53">
        <v>192</v>
      </c>
      <c r="F53">
        <f t="shared" si="0"/>
        <v>194</v>
      </c>
    </row>
    <row r="54" spans="1:6" x14ac:dyDescent="0.25">
      <c r="A54" t="s">
        <v>634</v>
      </c>
      <c r="B54">
        <v>8.685068871464513E-2</v>
      </c>
      <c r="C54">
        <v>97</v>
      </c>
      <c r="D54">
        <v>0.26084425120619648</v>
      </c>
      <c r="E54">
        <v>101</v>
      </c>
      <c r="F54">
        <f t="shared" si="0"/>
        <v>198</v>
      </c>
    </row>
    <row r="55" spans="1:6" x14ac:dyDescent="0.25">
      <c r="A55" t="s">
        <v>568</v>
      </c>
      <c r="B55">
        <v>0.26513548653893587</v>
      </c>
      <c r="C55">
        <v>36</v>
      </c>
      <c r="D55">
        <v>7.1656139540262953E-2</v>
      </c>
      <c r="E55">
        <v>164</v>
      </c>
      <c r="F55">
        <f t="shared" si="0"/>
        <v>200</v>
      </c>
    </row>
    <row r="56" spans="1:6" x14ac:dyDescent="0.25">
      <c r="A56" t="s">
        <v>557</v>
      </c>
      <c r="B56">
        <v>0.14813651605084693</v>
      </c>
      <c r="C56">
        <v>59</v>
      </c>
      <c r="D56">
        <v>0.12359392299213406</v>
      </c>
      <c r="E56">
        <v>143</v>
      </c>
      <c r="F56">
        <f t="shared" si="0"/>
        <v>202</v>
      </c>
    </row>
    <row r="57" spans="1:6" x14ac:dyDescent="0.25">
      <c r="A57" t="s">
        <v>427</v>
      </c>
      <c r="B57">
        <v>0.10788031427827451</v>
      </c>
      <c r="C57">
        <v>80</v>
      </c>
      <c r="D57">
        <v>0.15133256888364302</v>
      </c>
      <c r="E57">
        <v>126</v>
      </c>
      <c r="F57">
        <f t="shared" si="0"/>
        <v>206</v>
      </c>
    </row>
    <row r="58" spans="1:6" x14ac:dyDescent="0.25">
      <c r="A58" t="s">
        <v>318</v>
      </c>
      <c r="B58">
        <v>1.1724952565256325E-2</v>
      </c>
      <c r="C58">
        <v>148</v>
      </c>
      <c r="D58">
        <v>0.43294434877173726</v>
      </c>
      <c r="E58">
        <v>63</v>
      </c>
      <c r="F58">
        <f t="shared" si="0"/>
        <v>211</v>
      </c>
    </row>
    <row r="59" spans="1:6" x14ac:dyDescent="0.25">
      <c r="A59" t="s">
        <v>665</v>
      </c>
      <c r="B59">
        <v>0.23656101170795646</v>
      </c>
      <c r="C59">
        <v>43</v>
      </c>
      <c r="D59">
        <v>6.5396041406251826E-2</v>
      </c>
      <c r="E59">
        <v>168</v>
      </c>
      <c r="F59">
        <f t="shared" si="0"/>
        <v>211</v>
      </c>
    </row>
    <row r="60" spans="1:6" x14ac:dyDescent="0.25">
      <c r="A60" t="s">
        <v>624</v>
      </c>
      <c r="B60">
        <v>0.23961959680614908</v>
      </c>
      <c r="C60">
        <v>40</v>
      </c>
      <c r="D60">
        <v>5.7630394573527088E-2</v>
      </c>
      <c r="E60">
        <v>171</v>
      </c>
      <c r="F60">
        <f t="shared" si="0"/>
        <v>211</v>
      </c>
    </row>
    <row r="61" spans="1:6" x14ac:dyDescent="0.25">
      <c r="A61" t="s">
        <v>402</v>
      </c>
      <c r="B61">
        <v>4.2422113694583041E-2</v>
      </c>
      <c r="C61">
        <v>120</v>
      </c>
      <c r="D61">
        <v>0.29357866185598014</v>
      </c>
      <c r="E61">
        <v>92</v>
      </c>
      <c r="F61">
        <f t="shared" si="0"/>
        <v>212</v>
      </c>
    </row>
    <row r="62" spans="1:6" x14ac:dyDescent="0.25">
      <c r="A62" t="s">
        <v>54</v>
      </c>
      <c r="B62">
        <v>7.1764302148603729E-2</v>
      </c>
      <c r="C62">
        <v>105</v>
      </c>
      <c r="D62">
        <v>0.23582794097782803</v>
      </c>
      <c r="E62">
        <v>107</v>
      </c>
      <c r="F62">
        <f t="shared" si="0"/>
        <v>212</v>
      </c>
    </row>
    <row r="63" spans="1:6" x14ac:dyDescent="0.25">
      <c r="A63" t="s">
        <v>154</v>
      </c>
      <c r="B63">
        <v>4.4313571422152698E-2</v>
      </c>
      <c r="C63">
        <v>119</v>
      </c>
      <c r="D63">
        <v>0.27781589261214945</v>
      </c>
      <c r="E63">
        <v>96</v>
      </c>
      <c r="F63">
        <f t="shared" si="0"/>
        <v>215</v>
      </c>
    </row>
    <row r="64" spans="1:6" x14ac:dyDescent="0.25">
      <c r="A64" t="s">
        <v>731</v>
      </c>
      <c r="B64">
        <v>8.9994724673960219E-2</v>
      </c>
      <c r="C64">
        <v>94</v>
      </c>
      <c r="D64">
        <v>0.15432403851398621</v>
      </c>
      <c r="E64">
        <v>122</v>
      </c>
      <c r="F64">
        <f t="shared" si="0"/>
        <v>216</v>
      </c>
    </row>
    <row r="65" spans="1:6" x14ac:dyDescent="0.25">
      <c r="A65" t="s">
        <v>240</v>
      </c>
      <c r="B65">
        <v>0.10040805286055804</v>
      </c>
      <c r="C65">
        <v>84</v>
      </c>
      <c r="D65">
        <v>0.13887036758856172</v>
      </c>
      <c r="E65">
        <v>134</v>
      </c>
      <c r="F65">
        <f t="shared" si="0"/>
        <v>218</v>
      </c>
    </row>
    <row r="66" spans="1:6" x14ac:dyDescent="0.25">
      <c r="A66" t="s">
        <v>893</v>
      </c>
      <c r="B66">
        <v>4.4824681374451246E-3</v>
      </c>
      <c r="C66">
        <v>154</v>
      </c>
      <c r="D66">
        <v>0.41320150855976884</v>
      </c>
      <c r="E66">
        <v>66</v>
      </c>
      <c r="F66">
        <f t="shared" ref="F66:F129" si="1">C66+E66</f>
        <v>220</v>
      </c>
    </row>
    <row r="67" spans="1:6" x14ac:dyDescent="0.25">
      <c r="A67" t="s">
        <v>124</v>
      </c>
      <c r="B67">
        <v>5.8544660995990538E-3</v>
      </c>
      <c r="C67">
        <v>152</v>
      </c>
      <c r="D67">
        <v>0.40935451607949852</v>
      </c>
      <c r="E67">
        <v>68</v>
      </c>
      <c r="F67">
        <f t="shared" si="1"/>
        <v>220</v>
      </c>
    </row>
    <row r="68" spans="1:6" x14ac:dyDescent="0.25">
      <c r="A68" t="s">
        <v>150</v>
      </c>
      <c r="B68">
        <v>0.30548417126571858</v>
      </c>
      <c r="C68">
        <v>24</v>
      </c>
      <c r="D68">
        <v>0</v>
      </c>
      <c r="E68">
        <v>197</v>
      </c>
      <c r="F68">
        <f t="shared" si="1"/>
        <v>221</v>
      </c>
    </row>
    <row r="69" spans="1:6" x14ac:dyDescent="0.25">
      <c r="A69" t="s">
        <v>509</v>
      </c>
      <c r="B69">
        <v>5.2147497544999311E-2</v>
      </c>
      <c r="C69">
        <v>116</v>
      </c>
      <c r="D69">
        <v>0.20004528555988818</v>
      </c>
      <c r="E69">
        <v>118</v>
      </c>
      <c r="F69">
        <f t="shared" si="1"/>
        <v>234</v>
      </c>
    </row>
    <row r="70" spans="1:6" x14ac:dyDescent="0.25">
      <c r="A70" t="s">
        <v>11</v>
      </c>
      <c r="B70">
        <v>8.3581618716490697E-2</v>
      </c>
      <c r="C70">
        <v>100</v>
      </c>
      <c r="D70">
        <v>0.13769785069129983</v>
      </c>
      <c r="E70">
        <v>136</v>
      </c>
      <c r="F70">
        <f t="shared" si="1"/>
        <v>236</v>
      </c>
    </row>
    <row r="71" spans="1:6" x14ac:dyDescent="0.25">
      <c r="A71" t="s">
        <v>394</v>
      </c>
      <c r="B71">
        <v>3.4608370803355548E-2</v>
      </c>
      <c r="C71">
        <v>127</v>
      </c>
      <c r="D71">
        <v>0.21970778633546373</v>
      </c>
      <c r="E71">
        <v>111</v>
      </c>
      <c r="F71">
        <f t="shared" si="1"/>
        <v>238</v>
      </c>
    </row>
    <row r="72" spans="1:6" x14ac:dyDescent="0.25">
      <c r="A72" t="s">
        <v>627</v>
      </c>
      <c r="B72">
        <v>0</v>
      </c>
      <c r="C72">
        <v>155</v>
      </c>
      <c r="D72">
        <v>0.31727493591482608</v>
      </c>
      <c r="E72">
        <v>85</v>
      </c>
      <c r="F72">
        <f t="shared" si="1"/>
        <v>240</v>
      </c>
    </row>
    <row r="73" spans="1:6" x14ac:dyDescent="0.25">
      <c r="A73" t="s">
        <v>514</v>
      </c>
      <c r="B73">
        <v>1.7526619893587947E-2</v>
      </c>
      <c r="C73">
        <v>139</v>
      </c>
      <c r="D73">
        <v>0.24380971314969413</v>
      </c>
      <c r="E73">
        <v>106</v>
      </c>
      <c r="F73">
        <f t="shared" si="1"/>
        <v>245</v>
      </c>
    </row>
    <row r="74" spans="1:6" x14ac:dyDescent="0.25">
      <c r="A74" t="s">
        <v>357</v>
      </c>
      <c r="B74">
        <v>2.706125539230439E-2</v>
      </c>
      <c r="C74">
        <v>131</v>
      </c>
      <c r="D74">
        <v>0.2094216199245422</v>
      </c>
      <c r="E74">
        <v>114</v>
      </c>
      <c r="F74">
        <f t="shared" si="1"/>
        <v>245</v>
      </c>
    </row>
    <row r="75" spans="1:6" x14ac:dyDescent="0.25">
      <c r="A75" t="s">
        <v>99</v>
      </c>
      <c r="B75">
        <v>0.13815235520264157</v>
      </c>
      <c r="C75">
        <v>64</v>
      </c>
      <c r="D75">
        <v>3.5291003479857586E-2</v>
      </c>
      <c r="E75">
        <v>183</v>
      </c>
      <c r="F75">
        <f t="shared" si="1"/>
        <v>247</v>
      </c>
    </row>
    <row r="76" spans="1:6" x14ac:dyDescent="0.25">
      <c r="A76" t="s">
        <v>600</v>
      </c>
      <c r="B76">
        <v>0.13138147932142052</v>
      </c>
      <c r="C76">
        <v>67</v>
      </c>
      <c r="D76">
        <v>3.4285341956748761E-2</v>
      </c>
      <c r="E76">
        <v>184</v>
      </c>
      <c r="F76">
        <f t="shared" si="1"/>
        <v>251</v>
      </c>
    </row>
    <row r="77" spans="1:6" x14ac:dyDescent="0.25">
      <c r="A77" t="s">
        <v>658</v>
      </c>
      <c r="B77">
        <v>9.6273038575479281E-2</v>
      </c>
      <c r="C77">
        <v>87</v>
      </c>
      <c r="D77">
        <v>6.6888853254934738E-2</v>
      </c>
      <c r="E77">
        <v>166</v>
      </c>
      <c r="F77">
        <f t="shared" si="1"/>
        <v>253</v>
      </c>
    </row>
    <row r="78" spans="1:6" x14ac:dyDescent="0.25">
      <c r="A78" t="s">
        <v>6</v>
      </c>
      <c r="B78">
        <v>0</v>
      </c>
      <c r="C78">
        <v>156</v>
      </c>
      <c r="D78">
        <v>0.26620230776381287</v>
      </c>
      <c r="E78">
        <v>99</v>
      </c>
      <c r="F78">
        <f t="shared" si="1"/>
        <v>255</v>
      </c>
    </row>
    <row r="79" spans="1:6" x14ac:dyDescent="0.25">
      <c r="A79" t="s">
        <v>191</v>
      </c>
      <c r="B79">
        <v>0.12854900929656748</v>
      </c>
      <c r="C79">
        <v>69</v>
      </c>
      <c r="D79">
        <v>3.0748418362459118E-2</v>
      </c>
      <c r="E79">
        <v>186</v>
      </c>
      <c r="F79">
        <f t="shared" si="1"/>
        <v>255</v>
      </c>
    </row>
    <row r="80" spans="1:6" x14ac:dyDescent="0.25">
      <c r="A80" t="s">
        <v>490</v>
      </c>
      <c r="B80">
        <v>1.1792399286446709E-2</v>
      </c>
      <c r="C80">
        <v>147</v>
      </c>
      <c r="D80">
        <v>0.21949879128995886</v>
      </c>
      <c r="E80">
        <v>112</v>
      </c>
      <c r="F80">
        <f t="shared" si="1"/>
        <v>259</v>
      </c>
    </row>
    <row r="81" spans="1:6" x14ac:dyDescent="0.25">
      <c r="A81" t="s">
        <v>252</v>
      </c>
      <c r="B81">
        <v>2.0562343245912329E-2</v>
      </c>
      <c r="C81">
        <v>136</v>
      </c>
      <c r="D81">
        <v>0.1539095137743578</v>
      </c>
      <c r="E81">
        <v>124</v>
      </c>
      <c r="F81">
        <f t="shared" si="1"/>
        <v>260</v>
      </c>
    </row>
    <row r="82" spans="1:6" x14ac:dyDescent="0.25">
      <c r="A82" t="s">
        <v>683</v>
      </c>
      <c r="B82">
        <v>6.2921507365002377E-2</v>
      </c>
      <c r="C82">
        <v>111</v>
      </c>
      <c r="D82">
        <v>8.1573684290051976E-2</v>
      </c>
      <c r="E82">
        <v>156</v>
      </c>
      <c r="F82">
        <f t="shared" si="1"/>
        <v>267</v>
      </c>
    </row>
    <row r="83" spans="1:6" x14ac:dyDescent="0.25">
      <c r="A83" t="s">
        <v>134</v>
      </c>
      <c r="B83">
        <v>1.237260885043333E-2</v>
      </c>
      <c r="C83">
        <v>145</v>
      </c>
      <c r="D83">
        <v>0.13258893304156871</v>
      </c>
      <c r="E83">
        <v>140</v>
      </c>
      <c r="F83">
        <f t="shared" si="1"/>
        <v>285</v>
      </c>
    </row>
    <row r="84" spans="1:6" x14ac:dyDescent="0.25">
      <c r="A84" t="s">
        <v>368</v>
      </c>
      <c r="B84">
        <v>1.8666739322540316E-2</v>
      </c>
      <c r="C84">
        <v>138</v>
      </c>
      <c r="D84">
        <v>9.0414619545704011E-2</v>
      </c>
      <c r="E84">
        <v>152</v>
      </c>
      <c r="F84">
        <f t="shared" si="1"/>
        <v>290</v>
      </c>
    </row>
    <row r="85" spans="1:6" x14ac:dyDescent="0.25">
      <c r="A85" t="s">
        <v>149</v>
      </c>
      <c r="B85">
        <v>4.5807993838653693E-2</v>
      </c>
      <c r="C85">
        <v>118</v>
      </c>
      <c r="D85">
        <v>5.4117764291852111E-2</v>
      </c>
      <c r="E85">
        <v>173</v>
      </c>
      <c r="F85">
        <f t="shared" si="1"/>
        <v>291</v>
      </c>
    </row>
    <row r="86" spans="1:6" x14ac:dyDescent="0.25">
      <c r="A86" t="s">
        <v>214</v>
      </c>
      <c r="B86">
        <v>0</v>
      </c>
      <c r="C86">
        <v>157</v>
      </c>
      <c r="D86">
        <v>0.1091801168766672</v>
      </c>
      <c r="E86">
        <v>145</v>
      </c>
      <c r="F86">
        <f t="shared" si="1"/>
        <v>302</v>
      </c>
    </row>
    <row r="87" spans="1:6" x14ac:dyDescent="0.25">
      <c r="A87" t="s">
        <v>179</v>
      </c>
      <c r="B87">
        <v>3.7149406603165229E-2</v>
      </c>
      <c r="C87">
        <v>124</v>
      </c>
      <c r="D87">
        <v>4.326212401432946E-2</v>
      </c>
      <c r="E87">
        <v>178</v>
      </c>
      <c r="F87">
        <f t="shared" si="1"/>
        <v>302</v>
      </c>
    </row>
    <row r="88" spans="1:6" x14ac:dyDescent="0.25">
      <c r="A88" t="s">
        <v>378</v>
      </c>
      <c r="B88">
        <v>6.9696850369074373E-2</v>
      </c>
      <c r="C88">
        <v>106</v>
      </c>
      <c r="D88">
        <v>0</v>
      </c>
      <c r="E88">
        <v>198</v>
      </c>
      <c r="F88">
        <f t="shared" si="1"/>
        <v>304</v>
      </c>
    </row>
    <row r="89" spans="1:6" x14ac:dyDescent="0.25">
      <c r="A89" t="s">
        <v>608</v>
      </c>
      <c r="B89">
        <v>3.5460516460675398E-2</v>
      </c>
      <c r="C89">
        <v>126</v>
      </c>
      <c r="D89">
        <v>3.5460516460675398E-2</v>
      </c>
      <c r="E89">
        <v>182</v>
      </c>
      <c r="F89">
        <f t="shared" si="1"/>
        <v>308</v>
      </c>
    </row>
    <row r="90" spans="1:6" x14ac:dyDescent="0.25">
      <c r="A90" t="s">
        <v>173</v>
      </c>
      <c r="B90">
        <v>3.7052227706143637E-2</v>
      </c>
      <c r="C90">
        <v>125</v>
      </c>
      <c r="D90">
        <v>1.6386834551185111E-2</v>
      </c>
      <c r="E90">
        <v>190</v>
      </c>
      <c r="F90">
        <f t="shared" si="1"/>
        <v>315</v>
      </c>
    </row>
    <row r="91" spans="1:6" x14ac:dyDescent="0.25">
      <c r="A91" t="s">
        <v>664</v>
      </c>
      <c r="B91">
        <v>0</v>
      </c>
      <c r="C91">
        <v>158</v>
      </c>
      <c r="D91">
        <v>7.3703564148062506E-2</v>
      </c>
      <c r="E91">
        <v>161</v>
      </c>
      <c r="F91">
        <f t="shared" si="1"/>
        <v>319</v>
      </c>
    </row>
    <row r="92" spans="1:6" x14ac:dyDescent="0.25">
      <c r="A92" t="s">
        <v>563</v>
      </c>
      <c r="B92">
        <v>1.6784066999592215E-2</v>
      </c>
      <c r="C92">
        <v>140</v>
      </c>
      <c r="D92">
        <v>3.6859627669468653E-2</v>
      </c>
      <c r="E92">
        <v>181</v>
      </c>
      <c r="F92">
        <f t="shared" si="1"/>
        <v>321</v>
      </c>
    </row>
    <row r="93" spans="1:6" x14ac:dyDescent="0.25">
      <c r="A93" t="s">
        <v>603</v>
      </c>
      <c r="B93">
        <v>7.3955122631803255E-3</v>
      </c>
      <c r="C93">
        <v>150</v>
      </c>
      <c r="D93">
        <v>5.0970817664988843E-2</v>
      </c>
      <c r="E93">
        <v>175</v>
      </c>
      <c r="F93">
        <f t="shared" si="1"/>
        <v>325</v>
      </c>
    </row>
    <row r="94" spans="1:6" x14ac:dyDescent="0.25">
      <c r="A94" t="s">
        <v>734</v>
      </c>
      <c r="B94">
        <v>2.0246802071645566E-2</v>
      </c>
      <c r="C94">
        <v>137</v>
      </c>
      <c r="D94">
        <v>1.9681286062689058E-2</v>
      </c>
      <c r="E94">
        <v>188</v>
      </c>
      <c r="F94">
        <f t="shared" si="1"/>
        <v>325</v>
      </c>
    </row>
    <row r="95" spans="1:6" x14ac:dyDescent="0.25">
      <c r="A95" t="s">
        <v>429</v>
      </c>
      <c r="B95">
        <v>0</v>
      </c>
      <c r="C95">
        <v>159</v>
      </c>
      <c r="D95">
        <v>5.8439644145515959E-2</v>
      </c>
      <c r="E95">
        <v>170</v>
      </c>
      <c r="F95">
        <f t="shared" si="1"/>
        <v>329</v>
      </c>
    </row>
    <row r="96" spans="1:6" x14ac:dyDescent="0.25">
      <c r="A96" t="s">
        <v>202</v>
      </c>
      <c r="B96">
        <v>2.1651527220671173E-2</v>
      </c>
      <c r="C96">
        <v>133</v>
      </c>
      <c r="D96">
        <v>6.7972327348223005E-4</v>
      </c>
      <c r="E96">
        <v>196</v>
      </c>
      <c r="F96">
        <f t="shared" si="1"/>
        <v>329</v>
      </c>
    </row>
    <row r="97" spans="1:6" x14ac:dyDescent="0.25">
      <c r="A97" t="s">
        <v>571</v>
      </c>
      <c r="B97">
        <v>1.5679321696517302E-2</v>
      </c>
      <c r="C97">
        <v>142</v>
      </c>
      <c r="D97">
        <v>1.5797867499655751E-2</v>
      </c>
      <c r="E97">
        <v>191</v>
      </c>
      <c r="F97">
        <f t="shared" si="1"/>
        <v>333</v>
      </c>
    </row>
    <row r="98" spans="1:6" x14ac:dyDescent="0.25">
      <c r="A98" t="s">
        <v>140</v>
      </c>
      <c r="B98">
        <v>0</v>
      </c>
      <c r="C98">
        <v>160</v>
      </c>
      <c r="D98">
        <v>4.6924647863449589E-2</v>
      </c>
      <c r="E98">
        <v>176</v>
      </c>
      <c r="F98">
        <f t="shared" si="1"/>
        <v>336</v>
      </c>
    </row>
    <row r="99" spans="1:6" x14ac:dyDescent="0.25">
      <c r="A99" t="s">
        <v>469</v>
      </c>
      <c r="B99">
        <v>0</v>
      </c>
      <c r="C99">
        <v>161</v>
      </c>
      <c r="D99">
        <v>4.3304531861900974E-2</v>
      </c>
      <c r="E99">
        <v>177</v>
      </c>
      <c r="F99">
        <f t="shared" si="1"/>
        <v>338</v>
      </c>
    </row>
    <row r="100" spans="1:6" x14ac:dyDescent="0.25">
      <c r="A100" t="s">
        <v>696</v>
      </c>
      <c r="B100">
        <v>0</v>
      </c>
      <c r="C100">
        <v>162</v>
      </c>
      <c r="D100">
        <v>3.7267952406303678E-2</v>
      </c>
      <c r="E100">
        <v>180</v>
      </c>
      <c r="F100">
        <f t="shared" si="1"/>
        <v>342</v>
      </c>
    </row>
    <row r="101" spans="1:6" x14ac:dyDescent="0.25">
      <c r="A101" t="s">
        <v>457</v>
      </c>
      <c r="B101">
        <v>0</v>
      </c>
      <c r="C101">
        <v>163</v>
      </c>
      <c r="D101">
        <v>2.6754733357483601E-2</v>
      </c>
      <c r="E101">
        <v>187</v>
      </c>
      <c r="F101">
        <f t="shared" si="1"/>
        <v>350</v>
      </c>
    </row>
    <row r="102" spans="1:6" x14ac:dyDescent="0.25">
      <c r="A102" t="s">
        <v>2</v>
      </c>
      <c r="B102">
        <v>0</v>
      </c>
      <c r="C102">
        <v>164</v>
      </c>
      <c r="D102">
        <v>0</v>
      </c>
      <c r="E102">
        <v>199</v>
      </c>
      <c r="F102">
        <f t="shared" si="1"/>
        <v>363</v>
      </c>
    </row>
    <row r="103" spans="1:6" x14ac:dyDescent="0.25">
      <c r="A103" t="s">
        <v>5</v>
      </c>
      <c r="B103">
        <v>0</v>
      </c>
      <c r="C103">
        <v>165</v>
      </c>
      <c r="D103">
        <v>0</v>
      </c>
      <c r="E103">
        <v>200</v>
      </c>
      <c r="F103">
        <f t="shared" si="1"/>
        <v>365</v>
      </c>
    </row>
    <row r="104" spans="1:6" x14ac:dyDescent="0.25">
      <c r="A104" t="s">
        <v>8</v>
      </c>
      <c r="B104">
        <v>0</v>
      </c>
      <c r="C104">
        <v>166</v>
      </c>
      <c r="D104">
        <v>0</v>
      </c>
      <c r="E104">
        <v>201</v>
      </c>
      <c r="F104">
        <f t="shared" si="1"/>
        <v>367</v>
      </c>
    </row>
    <row r="105" spans="1:6" x14ac:dyDescent="0.25">
      <c r="A105" t="s">
        <v>10</v>
      </c>
      <c r="B105">
        <v>0</v>
      </c>
      <c r="C105">
        <v>167</v>
      </c>
      <c r="D105">
        <v>0</v>
      </c>
      <c r="E105">
        <v>202</v>
      </c>
      <c r="F105">
        <f t="shared" si="1"/>
        <v>369</v>
      </c>
    </row>
    <row r="106" spans="1:6" x14ac:dyDescent="0.25">
      <c r="A106" t="s">
        <v>13</v>
      </c>
      <c r="B106">
        <v>0</v>
      </c>
      <c r="C106">
        <v>168</v>
      </c>
      <c r="D106">
        <v>0</v>
      </c>
      <c r="E106">
        <v>203</v>
      </c>
      <c r="F106">
        <f t="shared" si="1"/>
        <v>371</v>
      </c>
    </row>
    <row r="107" spans="1:6" x14ac:dyDescent="0.25">
      <c r="A107" t="s">
        <v>14</v>
      </c>
      <c r="B107">
        <v>0</v>
      </c>
      <c r="C107">
        <v>169</v>
      </c>
      <c r="D107">
        <v>0</v>
      </c>
      <c r="E107">
        <v>204</v>
      </c>
      <c r="F107">
        <f t="shared" si="1"/>
        <v>373</v>
      </c>
    </row>
    <row r="108" spans="1:6" x14ac:dyDescent="0.25">
      <c r="A108" t="s">
        <v>17</v>
      </c>
      <c r="B108">
        <v>0</v>
      </c>
      <c r="C108">
        <v>170</v>
      </c>
      <c r="D108">
        <v>0</v>
      </c>
      <c r="E108">
        <v>205</v>
      </c>
      <c r="F108">
        <f t="shared" si="1"/>
        <v>375</v>
      </c>
    </row>
    <row r="109" spans="1:6" x14ac:dyDescent="0.25">
      <c r="A109" t="s">
        <v>18</v>
      </c>
      <c r="B109">
        <v>0</v>
      </c>
      <c r="C109">
        <v>171</v>
      </c>
      <c r="D109">
        <v>0</v>
      </c>
      <c r="E109">
        <v>206</v>
      </c>
      <c r="F109">
        <f t="shared" si="1"/>
        <v>377</v>
      </c>
    </row>
    <row r="110" spans="1:6" x14ac:dyDescent="0.25">
      <c r="A110" t="s">
        <v>19</v>
      </c>
      <c r="B110">
        <v>0</v>
      </c>
      <c r="C110">
        <v>172</v>
      </c>
      <c r="D110">
        <v>0</v>
      </c>
      <c r="E110">
        <v>207</v>
      </c>
      <c r="F110">
        <f t="shared" si="1"/>
        <v>379</v>
      </c>
    </row>
    <row r="111" spans="1:6" x14ac:dyDescent="0.25">
      <c r="A111" t="s">
        <v>21</v>
      </c>
      <c r="B111">
        <v>0</v>
      </c>
      <c r="C111">
        <v>173</v>
      </c>
      <c r="D111">
        <v>0</v>
      </c>
      <c r="E111">
        <v>208</v>
      </c>
      <c r="F111">
        <f t="shared" si="1"/>
        <v>381</v>
      </c>
    </row>
    <row r="112" spans="1:6" x14ac:dyDescent="0.25">
      <c r="A112" t="s">
        <v>22</v>
      </c>
      <c r="B112">
        <v>0</v>
      </c>
      <c r="C112">
        <v>174</v>
      </c>
      <c r="D112">
        <v>0</v>
      </c>
      <c r="E112">
        <v>209</v>
      </c>
      <c r="F112">
        <f t="shared" si="1"/>
        <v>383</v>
      </c>
    </row>
    <row r="113" spans="1:6" x14ac:dyDescent="0.25">
      <c r="A113" t="s">
        <v>23</v>
      </c>
      <c r="B113">
        <v>0</v>
      </c>
      <c r="C113">
        <v>175</v>
      </c>
      <c r="D113">
        <v>0</v>
      </c>
      <c r="E113">
        <v>210</v>
      </c>
      <c r="F113">
        <f t="shared" si="1"/>
        <v>385</v>
      </c>
    </row>
    <row r="114" spans="1:6" x14ac:dyDescent="0.25">
      <c r="A114" t="s">
        <v>24</v>
      </c>
      <c r="B114">
        <v>0</v>
      </c>
      <c r="C114">
        <v>176</v>
      </c>
      <c r="D114">
        <v>0</v>
      </c>
      <c r="E114">
        <v>211</v>
      </c>
      <c r="F114">
        <f t="shared" si="1"/>
        <v>387</v>
      </c>
    </row>
    <row r="115" spans="1:6" x14ac:dyDescent="0.25">
      <c r="A115" t="s">
        <v>32</v>
      </c>
      <c r="B115">
        <v>0</v>
      </c>
      <c r="C115">
        <v>177</v>
      </c>
      <c r="D115">
        <v>0</v>
      </c>
      <c r="E115">
        <v>212</v>
      </c>
      <c r="F115">
        <f t="shared" si="1"/>
        <v>389</v>
      </c>
    </row>
    <row r="116" spans="1:6" x14ac:dyDescent="0.25">
      <c r="A116" t="s">
        <v>34</v>
      </c>
      <c r="B116">
        <v>0</v>
      </c>
      <c r="C116">
        <v>178</v>
      </c>
      <c r="D116">
        <v>0</v>
      </c>
      <c r="E116">
        <v>213</v>
      </c>
      <c r="F116">
        <f t="shared" si="1"/>
        <v>391</v>
      </c>
    </row>
    <row r="117" spans="1:6" x14ac:dyDescent="0.25">
      <c r="A117" t="s">
        <v>35</v>
      </c>
      <c r="B117">
        <v>0</v>
      </c>
      <c r="C117">
        <v>179</v>
      </c>
      <c r="D117">
        <v>0</v>
      </c>
      <c r="E117">
        <v>214</v>
      </c>
      <c r="F117">
        <f t="shared" si="1"/>
        <v>393</v>
      </c>
    </row>
    <row r="118" spans="1:6" x14ac:dyDescent="0.25">
      <c r="A118" t="s">
        <v>36</v>
      </c>
      <c r="B118">
        <v>0</v>
      </c>
      <c r="C118">
        <v>180</v>
      </c>
      <c r="D118">
        <v>0</v>
      </c>
      <c r="E118">
        <v>215</v>
      </c>
      <c r="F118">
        <f t="shared" si="1"/>
        <v>395</v>
      </c>
    </row>
    <row r="119" spans="1:6" x14ac:dyDescent="0.25">
      <c r="A119" t="s">
        <v>40</v>
      </c>
      <c r="B119">
        <v>0</v>
      </c>
      <c r="C119">
        <v>181</v>
      </c>
      <c r="D119">
        <v>0</v>
      </c>
      <c r="E119">
        <v>216</v>
      </c>
      <c r="F119">
        <f t="shared" si="1"/>
        <v>397</v>
      </c>
    </row>
    <row r="120" spans="1:6" x14ac:dyDescent="0.25">
      <c r="A120" t="s">
        <v>45</v>
      </c>
      <c r="B120">
        <v>0</v>
      </c>
      <c r="C120">
        <v>182</v>
      </c>
      <c r="D120">
        <v>0</v>
      </c>
      <c r="E120">
        <v>217</v>
      </c>
      <c r="F120">
        <f t="shared" si="1"/>
        <v>399</v>
      </c>
    </row>
    <row r="121" spans="1:6" x14ac:dyDescent="0.25">
      <c r="A121" t="s">
        <v>49</v>
      </c>
      <c r="B121">
        <v>0</v>
      </c>
      <c r="C121">
        <v>183</v>
      </c>
      <c r="D121">
        <v>0</v>
      </c>
      <c r="E121">
        <v>218</v>
      </c>
      <c r="F121">
        <f t="shared" si="1"/>
        <v>401</v>
      </c>
    </row>
    <row r="122" spans="1:6" x14ac:dyDescent="0.25">
      <c r="A122" t="s">
        <v>50</v>
      </c>
      <c r="B122">
        <v>0</v>
      </c>
      <c r="C122">
        <v>184</v>
      </c>
      <c r="D122">
        <v>0</v>
      </c>
      <c r="E122">
        <v>219</v>
      </c>
      <c r="F122">
        <f t="shared" si="1"/>
        <v>403</v>
      </c>
    </row>
    <row r="123" spans="1:6" x14ac:dyDescent="0.25">
      <c r="A123" t="s">
        <v>51</v>
      </c>
      <c r="B123">
        <v>0</v>
      </c>
      <c r="C123">
        <v>185</v>
      </c>
      <c r="D123">
        <v>0</v>
      </c>
      <c r="E123">
        <v>220</v>
      </c>
      <c r="F123">
        <f t="shared" si="1"/>
        <v>405</v>
      </c>
    </row>
    <row r="124" spans="1:6" x14ac:dyDescent="0.25">
      <c r="A124" t="s">
        <v>52</v>
      </c>
      <c r="B124">
        <v>0</v>
      </c>
      <c r="C124">
        <v>186</v>
      </c>
      <c r="D124">
        <v>0</v>
      </c>
      <c r="E124">
        <v>221</v>
      </c>
      <c r="F124">
        <f t="shared" si="1"/>
        <v>407</v>
      </c>
    </row>
    <row r="125" spans="1:6" x14ac:dyDescent="0.25">
      <c r="A125" t="s">
        <v>53</v>
      </c>
      <c r="B125">
        <v>0</v>
      </c>
      <c r="C125">
        <v>187</v>
      </c>
      <c r="D125">
        <v>0</v>
      </c>
      <c r="E125">
        <v>222</v>
      </c>
      <c r="F125">
        <f t="shared" si="1"/>
        <v>409</v>
      </c>
    </row>
    <row r="126" spans="1:6" x14ac:dyDescent="0.25">
      <c r="A126" t="s">
        <v>60</v>
      </c>
      <c r="B126">
        <v>0</v>
      </c>
      <c r="C126">
        <v>188</v>
      </c>
      <c r="D126">
        <v>0</v>
      </c>
      <c r="E126">
        <v>223</v>
      </c>
      <c r="F126">
        <f t="shared" si="1"/>
        <v>411</v>
      </c>
    </row>
    <row r="127" spans="1:6" x14ac:dyDescent="0.25">
      <c r="A127" t="s">
        <v>61</v>
      </c>
      <c r="B127">
        <v>0</v>
      </c>
      <c r="C127">
        <v>189</v>
      </c>
      <c r="D127">
        <v>0</v>
      </c>
      <c r="E127">
        <v>224</v>
      </c>
      <c r="F127">
        <f t="shared" si="1"/>
        <v>413</v>
      </c>
    </row>
    <row r="128" spans="1:6" x14ac:dyDescent="0.25">
      <c r="A128" t="s">
        <v>62</v>
      </c>
      <c r="B128">
        <v>0</v>
      </c>
      <c r="C128">
        <v>190</v>
      </c>
      <c r="D128">
        <v>0</v>
      </c>
      <c r="E128">
        <v>225</v>
      </c>
      <c r="F128">
        <f t="shared" si="1"/>
        <v>415</v>
      </c>
    </row>
    <row r="129" spans="1:6" x14ac:dyDescent="0.25">
      <c r="A129" t="s">
        <v>63</v>
      </c>
      <c r="B129">
        <v>0</v>
      </c>
      <c r="C129">
        <v>191</v>
      </c>
      <c r="D129">
        <v>0</v>
      </c>
      <c r="E129">
        <v>226</v>
      </c>
      <c r="F129">
        <f t="shared" si="1"/>
        <v>417</v>
      </c>
    </row>
    <row r="130" spans="1:6" x14ac:dyDescent="0.25">
      <c r="A130" t="s">
        <v>64</v>
      </c>
      <c r="B130">
        <v>0</v>
      </c>
      <c r="C130">
        <v>192</v>
      </c>
      <c r="D130">
        <v>0</v>
      </c>
      <c r="E130">
        <v>227</v>
      </c>
      <c r="F130">
        <f t="shared" ref="F130:F193" si="2">C130+E130</f>
        <v>419</v>
      </c>
    </row>
    <row r="131" spans="1:6" x14ac:dyDescent="0.25">
      <c r="A131" t="s">
        <v>65</v>
      </c>
      <c r="B131">
        <v>0</v>
      </c>
      <c r="C131">
        <v>193</v>
      </c>
      <c r="D131">
        <v>0</v>
      </c>
      <c r="E131">
        <v>228</v>
      </c>
      <c r="F131">
        <f t="shared" si="2"/>
        <v>421</v>
      </c>
    </row>
    <row r="132" spans="1:6" x14ac:dyDescent="0.25">
      <c r="A132" t="s">
        <v>66</v>
      </c>
      <c r="B132">
        <v>0</v>
      </c>
      <c r="C132">
        <v>194</v>
      </c>
      <c r="D132">
        <v>0</v>
      </c>
      <c r="E132">
        <v>229</v>
      </c>
      <c r="F132">
        <f t="shared" si="2"/>
        <v>423</v>
      </c>
    </row>
    <row r="133" spans="1:6" x14ac:dyDescent="0.25">
      <c r="A133" t="s">
        <v>67</v>
      </c>
      <c r="B133">
        <v>0</v>
      </c>
      <c r="C133">
        <v>195</v>
      </c>
      <c r="D133">
        <v>0</v>
      </c>
      <c r="E133">
        <v>230</v>
      </c>
      <c r="F133">
        <f t="shared" si="2"/>
        <v>425</v>
      </c>
    </row>
    <row r="134" spans="1:6" x14ac:dyDescent="0.25">
      <c r="A134" t="s">
        <v>68</v>
      </c>
      <c r="B134">
        <v>0</v>
      </c>
      <c r="C134">
        <v>196</v>
      </c>
      <c r="D134">
        <v>0</v>
      </c>
      <c r="E134">
        <v>231</v>
      </c>
      <c r="F134">
        <f t="shared" si="2"/>
        <v>427</v>
      </c>
    </row>
    <row r="135" spans="1:6" x14ac:dyDescent="0.25">
      <c r="A135" t="s">
        <v>69</v>
      </c>
      <c r="B135">
        <v>0</v>
      </c>
      <c r="C135">
        <v>197</v>
      </c>
      <c r="D135">
        <v>0</v>
      </c>
      <c r="E135">
        <v>232</v>
      </c>
      <c r="F135">
        <f t="shared" si="2"/>
        <v>429</v>
      </c>
    </row>
    <row r="136" spans="1:6" x14ac:dyDescent="0.25">
      <c r="A136" t="s">
        <v>70</v>
      </c>
      <c r="B136">
        <v>0</v>
      </c>
      <c r="C136">
        <v>198</v>
      </c>
      <c r="D136">
        <v>0</v>
      </c>
      <c r="E136">
        <v>233</v>
      </c>
      <c r="F136">
        <f t="shared" si="2"/>
        <v>431</v>
      </c>
    </row>
    <row r="137" spans="1:6" x14ac:dyDescent="0.25">
      <c r="A137" t="s">
        <v>71</v>
      </c>
      <c r="B137">
        <v>0</v>
      </c>
      <c r="C137">
        <v>199</v>
      </c>
      <c r="D137">
        <v>0</v>
      </c>
      <c r="E137">
        <v>234</v>
      </c>
      <c r="F137">
        <f t="shared" si="2"/>
        <v>433</v>
      </c>
    </row>
    <row r="138" spans="1:6" x14ac:dyDescent="0.25">
      <c r="A138" t="s">
        <v>74</v>
      </c>
      <c r="B138">
        <v>0</v>
      </c>
      <c r="C138">
        <v>200</v>
      </c>
      <c r="D138">
        <v>0</v>
      </c>
      <c r="E138">
        <v>235</v>
      </c>
      <c r="F138">
        <f t="shared" si="2"/>
        <v>435</v>
      </c>
    </row>
    <row r="139" spans="1:6" x14ac:dyDescent="0.25">
      <c r="A139" t="s">
        <v>78</v>
      </c>
      <c r="B139">
        <v>0</v>
      </c>
      <c r="C139">
        <v>201</v>
      </c>
      <c r="D139">
        <v>0</v>
      </c>
      <c r="E139">
        <v>236</v>
      </c>
      <c r="F139">
        <f t="shared" si="2"/>
        <v>437</v>
      </c>
    </row>
    <row r="140" spans="1:6" x14ac:dyDescent="0.25">
      <c r="A140" t="s">
        <v>79</v>
      </c>
      <c r="B140">
        <v>0</v>
      </c>
      <c r="C140">
        <v>202</v>
      </c>
      <c r="D140">
        <v>0</v>
      </c>
      <c r="E140">
        <v>237</v>
      </c>
      <c r="F140">
        <f t="shared" si="2"/>
        <v>439</v>
      </c>
    </row>
    <row r="141" spans="1:6" x14ac:dyDescent="0.25">
      <c r="A141" t="s">
        <v>84</v>
      </c>
      <c r="B141">
        <v>0</v>
      </c>
      <c r="C141">
        <v>203</v>
      </c>
      <c r="D141">
        <v>0</v>
      </c>
      <c r="E141">
        <v>238</v>
      </c>
      <c r="F141">
        <f t="shared" si="2"/>
        <v>441</v>
      </c>
    </row>
    <row r="142" spans="1:6" x14ac:dyDescent="0.25">
      <c r="A142" t="s">
        <v>85</v>
      </c>
      <c r="B142">
        <v>0</v>
      </c>
      <c r="C142">
        <v>204</v>
      </c>
      <c r="D142">
        <v>0</v>
      </c>
      <c r="E142">
        <v>239</v>
      </c>
      <c r="F142">
        <f t="shared" si="2"/>
        <v>443</v>
      </c>
    </row>
    <row r="143" spans="1:6" x14ac:dyDescent="0.25">
      <c r="A143" t="s">
        <v>86</v>
      </c>
      <c r="B143">
        <v>0</v>
      </c>
      <c r="C143">
        <v>205</v>
      </c>
      <c r="D143">
        <v>0</v>
      </c>
      <c r="E143">
        <v>240</v>
      </c>
      <c r="F143">
        <f t="shared" si="2"/>
        <v>445</v>
      </c>
    </row>
    <row r="144" spans="1:6" x14ac:dyDescent="0.25">
      <c r="A144" t="s">
        <v>88</v>
      </c>
      <c r="B144">
        <v>0</v>
      </c>
      <c r="C144">
        <v>206</v>
      </c>
      <c r="D144">
        <v>0</v>
      </c>
      <c r="E144">
        <v>241</v>
      </c>
      <c r="F144">
        <f t="shared" si="2"/>
        <v>447</v>
      </c>
    </row>
    <row r="145" spans="1:6" x14ac:dyDescent="0.25">
      <c r="A145" t="s">
        <v>89</v>
      </c>
      <c r="B145">
        <v>0</v>
      </c>
      <c r="C145">
        <v>207</v>
      </c>
      <c r="D145">
        <v>0</v>
      </c>
      <c r="E145">
        <v>242</v>
      </c>
      <c r="F145">
        <f t="shared" si="2"/>
        <v>449</v>
      </c>
    </row>
    <row r="146" spans="1:6" x14ac:dyDescent="0.25">
      <c r="A146" t="s">
        <v>90</v>
      </c>
      <c r="B146">
        <v>0</v>
      </c>
      <c r="C146">
        <v>208</v>
      </c>
      <c r="D146">
        <v>0</v>
      </c>
      <c r="E146">
        <v>243</v>
      </c>
      <c r="F146">
        <f t="shared" si="2"/>
        <v>451</v>
      </c>
    </row>
    <row r="147" spans="1:6" x14ac:dyDescent="0.25">
      <c r="A147" t="s">
        <v>91</v>
      </c>
      <c r="B147">
        <v>0</v>
      </c>
      <c r="C147">
        <v>209</v>
      </c>
      <c r="D147">
        <v>0</v>
      </c>
      <c r="E147">
        <v>244</v>
      </c>
      <c r="F147">
        <f t="shared" si="2"/>
        <v>453</v>
      </c>
    </row>
    <row r="148" spans="1:6" x14ac:dyDescent="0.25">
      <c r="A148" t="s">
        <v>92</v>
      </c>
      <c r="B148">
        <v>0</v>
      </c>
      <c r="C148">
        <v>210</v>
      </c>
      <c r="D148">
        <v>0</v>
      </c>
      <c r="E148">
        <v>245</v>
      </c>
      <c r="F148">
        <f t="shared" si="2"/>
        <v>455</v>
      </c>
    </row>
    <row r="149" spans="1:6" x14ac:dyDescent="0.25">
      <c r="A149" t="s">
        <v>93</v>
      </c>
      <c r="B149">
        <v>0</v>
      </c>
      <c r="C149">
        <v>211</v>
      </c>
      <c r="D149">
        <v>0</v>
      </c>
      <c r="E149">
        <v>246</v>
      </c>
      <c r="F149">
        <f t="shared" si="2"/>
        <v>457</v>
      </c>
    </row>
    <row r="150" spans="1:6" x14ac:dyDescent="0.25">
      <c r="A150" t="s">
        <v>95</v>
      </c>
      <c r="B150">
        <v>0</v>
      </c>
      <c r="C150">
        <v>212</v>
      </c>
      <c r="D150">
        <v>0</v>
      </c>
      <c r="E150">
        <v>247</v>
      </c>
      <c r="F150">
        <f t="shared" si="2"/>
        <v>459</v>
      </c>
    </row>
    <row r="151" spans="1:6" x14ac:dyDescent="0.25">
      <c r="A151" t="s">
        <v>96</v>
      </c>
      <c r="B151">
        <v>0</v>
      </c>
      <c r="C151">
        <v>213</v>
      </c>
      <c r="D151">
        <v>0</v>
      </c>
      <c r="E151">
        <v>248</v>
      </c>
      <c r="F151">
        <f t="shared" si="2"/>
        <v>461</v>
      </c>
    </row>
    <row r="152" spans="1:6" x14ac:dyDescent="0.25">
      <c r="A152" t="s">
        <v>97</v>
      </c>
      <c r="B152">
        <v>0</v>
      </c>
      <c r="C152">
        <v>214</v>
      </c>
      <c r="D152">
        <v>0</v>
      </c>
      <c r="E152">
        <v>249</v>
      </c>
      <c r="F152">
        <f t="shared" si="2"/>
        <v>463</v>
      </c>
    </row>
    <row r="153" spans="1:6" x14ac:dyDescent="0.25">
      <c r="A153" t="s">
        <v>98</v>
      </c>
      <c r="B153">
        <v>0</v>
      </c>
      <c r="C153">
        <v>215</v>
      </c>
      <c r="D153">
        <v>0</v>
      </c>
      <c r="E153">
        <v>250</v>
      </c>
      <c r="F153">
        <f t="shared" si="2"/>
        <v>465</v>
      </c>
    </row>
    <row r="154" spans="1:6" x14ac:dyDescent="0.25">
      <c r="A154" t="s">
        <v>103</v>
      </c>
      <c r="B154">
        <v>0</v>
      </c>
      <c r="C154">
        <v>216</v>
      </c>
      <c r="D154">
        <v>0</v>
      </c>
      <c r="E154">
        <v>251</v>
      </c>
      <c r="F154">
        <f t="shared" si="2"/>
        <v>467</v>
      </c>
    </row>
    <row r="155" spans="1:6" x14ac:dyDescent="0.25">
      <c r="A155" t="s">
        <v>106</v>
      </c>
      <c r="B155">
        <v>0</v>
      </c>
      <c r="C155">
        <v>217</v>
      </c>
      <c r="D155">
        <v>0</v>
      </c>
      <c r="E155">
        <v>252</v>
      </c>
      <c r="F155">
        <f t="shared" si="2"/>
        <v>469</v>
      </c>
    </row>
    <row r="156" spans="1:6" x14ac:dyDescent="0.25">
      <c r="A156" t="s">
        <v>107</v>
      </c>
      <c r="B156">
        <v>0</v>
      </c>
      <c r="C156">
        <v>218</v>
      </c>
      <c r="D156">
        <v>0</v>
      </c>
      <c r="E156">
        <v>253</v>
      </c>
      <c r="F156">
        <f t="shared" si="2"/>
        <v>471</v>
      </c>
    </row>
    <row r="157" spans="1:6" x14ac:dyDescent="0.25">
      <c r="A157" t="s">
        <v>108</v>
      </c>
      <c r="B157">
        <v>0</v>
      </c>
      <c r="C157">
        <v>219</v>
      </c>
      <c r="D157">
        <v>0</v>
      </c>
      <c r="E157">
        <v>254</v>
      </c>
      <c r="F157">
        <f t="shared" si="2"/>
        <v>473</v>
      </c>
    </row>
    <row r="158" spans="1:6" x14ac:dyDescent="0.25">
      <c r="A158" t="s">
        <v>110</v>
      </c>
      <c r="B158">
        <v>0</v>
      </c>
      <c r="C158">
        <v>220</v>
      </c>
      <c r="D158">
        <v>0</v>
      </c>
      <c r="E158">
        <v>255</v>
      </c>
      <c r="F158">
        <f t="shared" si="2"/>
        <v>475</v>
      </c>
    </row>
    <row r="159" spans="1:6" x14ac:dyDescent="0.25">
      <c r="A159" t="s">
        <v>111</v>
      </c>
      <c r="B159">
        <v>0</v>
      </c>
      <c r="C159">
        <v>221</v>
      </c>
      <c r="D159">
        <v>0</v>
      </c>
      <c r="E159">
        <v>256</v>
      </c>
      <c r="F159">
        <f t="shared" si="2"/>
        <v>477</v>
      </c>
    </row>
    <row r="160" spans="1:6" x14ac:dyDescent="0.25">
      <c r="A160" t="s">
        <v>113</v>
      </c>
      <c r="B160">
        <v>0</v>
      </c>
      <c r="C160">
        <v>222</v>
      </c>
      <c r="D160">
        <v>0</v>
      </c>
      <c r="E160">
        <v>257</v>
      </c>
      <c r="F160">
        <f t="shared" si="2"/>
        <v>479</v>
      </c>
    </row>
    <row r="161" spans="1:6" x14ac:dyDescent="0.25">
      <c r="A161" t="s">
        <v>114</v>
      </c>
      <c r="B161">
        <v>0</v>
      </c>
      <c r="C161">
        <v>223</v>
      </c>
      <c r="D161">
        <v>0</v>
      </c>
      <c r="E161">
        <v>258</v>
      </c>
      <c r="F161">
        <f t="shared" si="2"/>
        <v>481</v>
      </c>
    </row>
    <row r="162" spans="1:6" x14ac:dyDescent="0.25">
      <c r="A162" t="s">
        <v>115</v>
      </c>
      <c r="B162">
        <v>0</v>
      </c>
      <c r="C162">
        <v>224</v>
      </c>
      <c r="D162">
        <v>0</v>
      </c>
      <c r="E162">
        <v>259</v>
      </c>
      <c r="F162">
        <f t="shared" si="2"/>
        <v>483</v>
      </c>
    </row>
    <row r="163" spans="1:6" x14ac:dyDescent="0.25">
      <c r="A163" t="s">
        <v>116</v>
      </c>
      <c r="B163">
        <v>0</v>
      </c>
      <c r="C163">
        <v>225</v>
      </c>
      <c r="D163">
        <v>0</v>
      </c>
      <c r="E163">
        <v>260</v>
      </c>
      <c r="F163">
        <f t="shared" si="2"/>
        <v>485</v>
      </c>
    </row>
    <row r="164" spans="1:6" x14ac:dyDescent="0.25">
      <c r="A164" t="s">
        <v>117</v>
      </c>
      <c r="B164">
        <v>0</v>
      </c>
      <c r="C164">
        <v>226</v>
      </c>
      <c r="D164">
        <v>0</v>
      </c>
      <c r="E164">
        <v>261</v>
      </c>
      <c r="F164">
        <f t="shared" si="2"/>
        <v>487</v>
      </c>
    </row>
    <row r="165" spans="1:6" x14ac:dyDescent="0.25">
      <c r="A165" t="s">
        <v>118</v>
      </c>
      <c r="B165">
        <v>0</v>
      </c>
      <c r="C165">
        <v>227</v>
      </c>
      <c r="D165">
        <v>0</v>
      </c>
      <c r="E165">
        <v>262</v>
      </c>
      <c r="F165">
        <f t="shared" si="2"/>
        <v>489</v>
      </c>
    </row>
    <row r="166" spans="1:6" x14ac:dyDescent="0.25">
      <c r="A166" t="s">
        <v>119</v>
      </c>
      <c r="B166">
        <v>0</v>
      </c>
      <c r="C166">
        <v>228</v>
      </c>
      <c r="D166">
        <v>0</v>
      </c>
      <c r="E166">
        <v>263</v>
      </c>
      <c r="F166">
        <f t="shared" si="2"/>
        <v>491</v>
      </c>
    </row>
    <row r="167" spans="1:6" x14ac:dyDescent="0.25">
      <c r="A167" t="s">
        <v>126</v>
      </c>
      <c r="B167">
        <v>0</v>
      </c>
      <c r="C167">
        <v>229</v>
      </c>
      <c r="D167">
        <v>0</v>
      </c>
      <c r="E167">
        <v>264</v>
      </c>
      <c r="F167">
        <f t="shared" si="2"/>
        <v>493</v>
      </c>
    </row>
    <row r="168" spans="1:6" x14ac:dyDescent="0.25">
      <c r="A168" t="s">
        <v>128</v>
      </c>
      <c r="B168">
        <v>0</v>
      </c>
      <c r="C168">
        <v>230</v>
      </c>
      <c r="D168">
        <v>0</v>
      </c>
      <c r="E168">
        <v>265</v>
      </c>
      <c r="F168">
        <f t="shared" si="2"/>
        <v>495</v>
      </c>
    </row>
    <row r="169" spans="1:6" x14ac:dyDescent="0.25">
      <c r="A169" t="s">
        <v>131</v>
      </c>
      <c r="B169">
        <v>0</v>
      </c>
      <c r="C169">
        <v>231</v>
      </c>
      <c r="D169">
        <v>0</v>
      </c>
      <c r="E169">
        <v>266</v>
      </c>
      <c r="F169">
        <f t="shared" si="2"/>
        <v>497</v>
      </c>
    </row>
    <row r="170" spans="1:6" x14ac:dyDescent="0.25">
      <c r="A170" t="s">
        <v>133</v>
      </c>
      <c r="B170">
        <v>0</v>
      </c>
      <c r="C170">
        <v>232</v>
      </c>
      <c r="D170">
        <v>0</v>
      </c>
      <c r="E170">
        <v>267</v>
      </c>
      <c r="F170">
        <f t="shared" si="2"/>
        <v>499</v>
      </c>
    </row>
    <row r="171" spans="1:6" x14ac:dyDescent="0.25">
      <c r="A171" t="s">
        <v>135</v>
      </c>
      <c r="B171">
        <v>0</v>
      </c>
      <c r="C171">
        <v>233</v>
      </c>
      <c r="D171">
        <v>0</v>
      </c>
      <c r="E171">
        <v>268</v>
      </c>
      <c r="F171">
        <f t="shared" si="2"/>
        <v>501</v>
      </c>
    </row>
    <row r="172" spans="1:6" x14ac:dyDescent="0.25">
      <c r="A172" t="s">
        <v>138</v>
      </c>
      <c r="B172">
        <v>0</v>
      </c>
      <c r="C172">
        <v>234</v>
      </c>
      <c r="D172">
        <v>0</v>
      </c>
      <c r="E172">
        <v>269</v>
      </c>
      <c r="F172">
        <f t="shared" si="2"/>
        <v>503</v>
      </c>
    </row>
    <row r="173" spans="1:6" x14ac:dyDescent="0.25">
      <c r="A173" t="s">
        <v>142</v>
      </c>
      <c r="B173">
        <v>0</v>
      </c>
      <c r="C173">
        <v>235</v>
      </c>
      <c r="D173">
        <v>0</v>
      </c>
      <c r="E173">
        <v>270</v>
      </c>
      <c r="F173">
        <f t="shared" si="2"/>
        <v>505</v>
      </c>
    </row>
    <row r="174" spans="1:6" x14ac:dyDescent="0.25">
      <c r="A174" t="s">
        <v>143</v>
      </c>
      <c r="B174">
        <v>0</v>
      </c>
      <c r="C174">
        <v>236</v>
      </c>
      <c r="D174">
        <v>0</v>
      </c>
      <c r="E174">
        <v>271</v>
      </c>
      <c r="F174">
        <f t="shared" si="2"/>
        <v>507</v>
      </c>
    </row>
    <row r="175" spans="1:6" x14ac:dyDescent="0.25">
      <c r="A175" t="s">
        <v>144</v>
      </c>
      <c r="B175">
        <v>0</v>
      </c>
      <c r="C175">
        <v>237</v>
      </c>
      <c r="D175">
        <v>0</v>
      </c>
      <c r="E175">
        <v>272</v>
      </c>
      <c r="F175">
        <f t="shared" si="2"/>
        <v>509</v>
      </c>
    </row>
    <row r="176" spans="1:6" x14ac:dyDescent="0.25">
      <c r="A176" t="s">
        <v>145</v>
      </c>
      <c r="B176">
        <v>0</v>
      </c>
      <c r="C176">
        <v>238</v>
      </c>
      <c r="D176">
        <v>0</v>
      </c>
      <c r="E176">
        <v>273</v>
      </c>
      <c r="F176">
        <f t="shared" si="2"/>
        <v>511</v>
      </c>
    </row>
    <row r="177" spans="1:6" x14ac:dyDescent="0.25">
      <c r="A177" t="s">
        <v>147</v>
      </c>
      <c r="B177">
        <v>0</v>
      </c>
      <c r="C177">
        <v>239</v>
      </c>
      <c r="D177">
        <v>0</v>
      </c>
      <c r="E177">
        <v>274</v>
      </c>
      <c r="F177">
        <f t="shared" si="2"/>
        <v>513</v>
      </c>
    </row>
    <row r="178" spans="1:6" x14ac:dyDescent="0.25">
      <c r="A178" t="s">
        <v>148</v>
      </c>
      <c r="B178">
        <v>0</v>
      </c>
      <c r="C178">
        <v>240</v>
      </c>
      <c r="D178">
        <v>0</v>
      </c>
      <c r="E178">
        <v>275</v>
      </c>
      <c r="F178">
        <f t="shared" si="2"/>
        <v>515</v>
      </c>
    </row>
    <row r="179" spans="1:6" x14ac:dyDescent="0.25">
      <c r="A179" t="s">
        <v>152</v>
      </c>
      <c r="B179">
        <v>0</v>
      </c>
      <c r="C179">
        <v>241</v>
      </c>
      <c r="D179">
        <v>0</v>
      </c>
      <c r="E179">
        <v>276</v>
      </c>
      <c r="F179">
        <f t="shared" si="2"/>
        <v>517</v>
      </c>
    </row>
    <row r="180" spans="1:6" x14ac:dyDescent="0.25">
      <c r="A180" t="s">
        <v>153</v>
      </c>
      <c r="B180">
        <v>0</v>
      </c>
      <c r="C180">
        <v>242</v>
      </c>
      <c r="D180">
        <v>0</v>
      </c>
      <c r="E180">
        <v>277</v>
      </c>
      <c r="F180">
        <f t="shared" si="2"/>
        <v>519</v>
      </c>
    </row>
    <row r="181" spans="1:6" x14ac:dyDescent="0.25">
      <c r="A181" t="s">
        <v>157</v>
      </c>
      <c r="B181">
        <v>0</v>
      </c>
      <c r="C181">
        <v>243</v>
      </c>
      <c r="D181">
        <v>0</v>
      </c>
      <c r="E181">
        <v>278</v>
      </c>
      <c r="F181">
        <f t="shared" si="2"/>
        <v>521</v>
      </c>
    </row>
    <row r="182" spans="1:6" x14ac:dyDescent="0.25">
      <c r="A182" t="s">
        <v>158</v>
      </c>
      <c r="B182">
        <v>0</v>
      </c>
      <c r="C182">
        <v>244</v>
      </c>
      <c r="D182">
        <v>0</v>
      </c>
      <c r="E182">
        <v>279</v>
      </c>
      <c r="F182">
        <f t="shared" si="2"/>
        <v>523</v>
      </c>
    </row>
    <row r="183" spans="1:6" x14ac:dyDescent="0.25">
      <c r="A183" t="s">
        <v>162</v>
      </c>
      <c r="B183">
        <v>0</v>
      </c>
      <c r="C183">
        <v>245</v>
      </c>
      <c r="D183">
        <v>0</v>
      </c>
      <c r="E183">
        <v>280</v>
      </c>
      <c r="F183">
        <f t="shared" si="2"/>
        <v>525</v>
      </c>
    </row>
    <row r="184" spans="1:6" x14ac:dyDescent="0.25">
      <c r="A184" t="s">
        <v>163</v>
      </c>
      <c r="B184">
        <v>0</v>
      </c>
      <c r="C184">
        <v>246</v>
      </c>
      <c r="D184">
        <v>0</v>
      </c>
      <c r="E184">
        <v>281</v>
      </c>
      <c r="F184">
        <f t="shared" si="2"/>
        <v>527</v>
      </c>
    </row>
    <row r="185" spans="1:6" x14ac:dyDescent="0.25">
      <c r="A185" t="s">
        <v>164</v>
      </c>
      <c r="B185">
        <v>0</v>
      </c>
      <c r="C185">
        <v>247</v>
      </c>
      <c r="D185">
        <v>0</v>
      </c>
      <c r="E185">
        <v>282</v>
      </c>
      <c r="F185">
        <f t="shared" si="2"/>
        <v>529</v>
      </c>
    </row>
    <row r="186" spans="1:6" x14ac:dyDescent="0.25">
      <c r="A186" t="s">
        <v>165</v>
      </c>
      <c r="B186">
        <v>0</v>
      </c>
      <c r="C186">
        <v>248</v>
      </c>
      <c r="D186">
        <v>0</v>
      </c>
      <c r="E186">
        <v>283</v>
      </c>
      <c r="F186">
        <f t="shared" si="2"/>
        <v>531</v>
      </c>
    </row>
    <row r="187" spans="1:6" x14ac:dyDescent="0.25">
      <c r="A187" t="s">
        <v>169</v>
      </c>
      <c r="B187">
        <v>0</v>
      </c>
      <c r="C187">
        <v>249</v>
      </c>
      <c r="D187">
        <v>0</v>
      </c>
      <c r="E187">
        <v>284</v>
      </c>
      <c r="F187">
        <f t="shared" si="2"/>
        <v>533</v>
      </c>
    </row>
    <row r="188" spans="1:6" x14ac:dyDescent="0.25">
      <c r="A188" t="s">
        <v>171</v>
      </c>
      <c r="B188">
        <v>0</v>
      </c>
      <c r="C188">
        <v>250</v>
      </c>
      <c r="D188">
        <v>0</v>
      </c>
      <c r="E188">
        <v>285</v>
      </c>
      <c r="F188">
        <f t="shared" si="2"/>
        <v>535</v>
      </c>
    </row>
    <row r="189" spans="1:6" x14ac:dyDescent="0.25">
      <c r="A189" t="s">
        <v>172</v>
      </c>
      <c r="B189">
        <v>0</v>
      </c>
      <c r="C189">
        <v>251</v>
      </c>
      <c r="D189">
        <v>0</v>
      </c>
      <c r="E189">
        <v>286</v>
      </c>
      <c r="F189">
        <f t="shared" si="2"/>
        <v>537</v>
      </c>
    </row>
    <row r="190" spans="1:6" x14ac:dyDescent="0.25">
      <c r="A190" t="s">
        <v>178</v>
      </c>
      <c r="B190">
        <v>0</v>
      </c>
      <c r="C190">
        <v>252</v>
      </c>
      <c r="D190">
        <v>0</v>
      </c>
      <c r="E190">
        <v>287</v>
      </c>
      <c r="F190">
        <f t="shared" si="2"/>
        <v>539</v>
      </c>
    </row>
    <row r="191" spans="1:6" x14ac:dyDescent="0.25">
      <c r="A191" t="s">
        <v>182</v>
      </c>
      <c r="B191">
        <v>0</v>
      </c>
      <c r="C191">
        <v>253</v>
      </c>
      <c r="D191">
        <v>0</v>
      </c>
      <c r="E191">
        <v>288</v>
      </c>
      <c r="F191">
        <f t="shared" si="2"/>
        <v>541</v>
      </c>
    </row>
    <row r="192" spans="1:6" x14ac:dyDescent="0.25">
      <c r="A192" t="s">
        <v>183</v>
      </c>
      <c r="B192">
        <v>0</v>
      </c>
      <c r="C192">
        <v>254</v>
      </c>
      <c r="D192">
        <v>0</v>
      </c>
      <c r="E192">
        <v>289</v>
      </c>
      <c r="F192">
        <f t="shared" si="2"/>
        <v>543</v>
      </c>
    </row>
    <row r="193" spans="1:6" x14ac:dyDescent="0.25">
      <c r="A193" t="s">
        <v>184</v>
      </c>
      <c r="B193">
        <v>0</v>
      </c>
      <c r="C193">
        <v>255</v>
      </c>
      <c r="D193">
        <v>0</v>
      </c>
      <c r="E193">
        <v>290</v>
      </c>
      <c r="F193">
        <f t="shared" si="2"/>
        <v>545</v>
      </c>
    </row>
    <row r="194" spans="1:6" x14ac:dyDescent="0.25">
      <c r="A194" t="s">
        <v>188</v>
      </c>
      <c r="B194">
        <v>0</v>
      </c>
      <c r="C194">
        <v>256</v>
      </c>
      <c r="D194">
        <v>0</v>
      </c>
      <c r="E194">
        <v>291</v>
      </c>
      <c r="F194">
        <f t="shared" ref="F194:F257" si="3">C194+E194</f>
        <v>547</v>
      </c>
    </row>
    <row r="195" spans="1:6" x14ac:dyDescent="0.25">
      <c r="A195" t="s">
        <v>189</v>
      </c>
      <c r="B195">
        <v>0</v>
      </c>
      <c r="C195">
        <v>257</v>
      </c>
      <c r="D195">
        <v>0</v>
      </c>
      <c r="E195">
        <v>292</v>
      </c>
      <c r="F195">
        <f t="shared" si="3"/>
        <v>549</v>
      </c>
    </row>
    <row r="196" spans="1:6" x14ac:dyDescent="0.25">
      <c r="A196" t="s">
        <v>193</v>
      </c>
      <c r="B196">
        <v>0</v>
      </c>
      <c r="C196">
        <v>258</v>
      </c>
      <c r="D196">
        <v>0</v>
      </c>
      <c r="E196">
        <v>293</v>
      </c>
      <c r="F196">
        <f t="shared" si="3"/>
        <v>551</v>
      </c>
    </row>
    <row r="197" spans="1:6" x14ac:dyDescent="0.25">
      <c r="A197" t="s">
        <v>194</v>
      </c>
      <c r="B197">
        <v>0</v>
      </c>
      <c r="C197">
        <v>259</v>
      </c>
      <c r="D197">
        <v>0</v>
      </c>
      <c r="E197">
        <v>294</v>
      </c>
      <c r="F197">
        <f t="shared" si="3"/>
        <v>553</v>
      </c>
    </row>
    <row r="198" spans="1:6" x14ac:dyDescent="0.25">
      <c r="A198" t="s">
        <v>195</v>
      </c>
      <c r="B198">
        <v>0</v>
      </c>
      <c r="C198">
        <v>260</v>
      </c>
      <c r="D198">
        <v>0</v>
      </c>
      <c r="E198">
        <v>295</v>
      </c>
      <c r="F198">
        <f t="shared" si="3"/>
        <v>555</v>
      </c>
    </row>
    <row r="199" spans="1:6" x14ac:dyDescent="0.25">
      <c r="A199" t="s">
        <v>200</v>
      </c>
      <c r="B199">
        <v>0</v>
      </c>
      <c r="C199">
        <v>261</v>
      </c>
      <c r="D199">
        <v>0</v>
      </c>
      <c r="E199">
        <v>296</v>
      </c>
      <c r="F199">
        <f t="shared" si="3"/>
        <v>557</v>
      </c>
    </row>
    <row r="200" spans="1:6" x14ac:dyDescent="0.25">
      <c r="A200" t="s">
        <v>203</v>
      </c>
      <c r="B200">
        <v>0</v>
      </c>
      <c r="C200">
        <v>262</v>
      </c>
      <c r="D200">
        <v>0</v>
      </c>
      <c r="E200">
        <v>297</v>
      </c>
      <c r="F200">
        <f t="shared" si="3"/>
        <v>559</v>
      </c>
    </row>
    <row r="201" spans="1:6" x14ac:dyDescent="0.25">
      <c r="A201" t="s">
        <v>204</v>
      </c>
      <c r="B201">
        <v>0</v>
      </c>
      <c r="C201">
        <v>263</v>
      </c>
      <c r="D201">
        <v>0</v>
      </c>
      <c r="E201">
        <v>298</v>
      </c>
      <c r="F201">
        <f t="shared" si="3"/>
        <v>561</v>
      </c>
    </row>
    <row r="202" spans="1:6" x14ac:dyDescent="0.25">
      <c r="A202" t="s">
        <v>205</v>
      </c>
      <c r="B202">
        <v>0</v>
      </c>
      <c r="C202">
        <v>264</v>
      </c>
      <c r="D202">
        <v>0</v>
      </c>
      <c r="E202">
        <v>299</v>
      </c>
      <c r="F202">
        <f t="shared" si="3"/>
        <v>563</v>
      </c>
    </row>
    <row r="203" spans="1:6" x14ac:dyDescent="0.25">
      <c r="A203" t="s">
        <v>206</v>
      </c>
      <c r="B203">
        <v>0</v>
      </c>
      <c r="C203">
        <v>265</v>
      </c>
      <c r="D203">
        <v>0</v>
      </c>
      <c r="E203">
        <v>300</v>
      </c>
      <c r="F203">
        <f t="shared" si="3"/>
        <v>565</v>
      </c>
    </row>
    <row r="204" spans="1:6" x14ac:dyDescent="0.25">
      <c r="A204" t="s">
        <v>207</v>
      </c>
      <c r="B204">
        <v>0</v>
      </c>
      <c r="C204">
        <v>266</v>
      </c>
      <c r="D204">
        <v>0</v>
      </c>
      <c r="E204">
        <v>301</v>
      </c>
      <c r="F204">
        <f t="shared" si="3"/>
        <v>567</v>
      </c>
    </row>
    <row r="205" spans="1:6" x14ac:dyDescent="0.25">
      <c r="A205" t="s">
        <v>208</v>
      </c>
      <c r="B205">
        <v>0</v>
      </c>
      <c r="C205">
        <v>267</v>
      </c>
      <c r="D205">
        <v>0</v>
      </c>
      <c r="E205">
        <v>302</v>
      </c>
      <c r="F205">
        <f t="shared" si="3"/>
        <v>569</v>
      </c>
    </row>
    <row r="206" spans="1:6" x14ac:dyDescent="0.25">
      <c r="A206" t="s">
        <v>209</v>
      </c>
      <c r="B206">
        <v>0</v>
      </c>
      <c r="C206">
        <v>268</v>
      </c>
      <c r="D206">
        <v>0</v>
      </c>
      <c r="E206">
        <v>303</v>
      </c>
      <c r="F206">
        <f t="shared" si="3"/>
        <v>571</v>
      </c>
    </row>
    <row r="207" spans="1:6" x14ac:dyDescent="0.25">
      <c r="A207" t="s">
        <v>210</v>
      </c>
      <c r="B207">
        <v>0</v>
      </c>
      <c r="C207">
        <v>269</v>
      </c>
      <c r="D207">
        <v>0</v>
      </c>
      <c r="E207">
        <v>304</v>
      </c>
      <c r="F207">
        <f t="shared" si="3"/>
        <v>573</v>
      </c>
    </row>
    <row r="208" spans="1:6" x14ac:dyDescent="0.25">
      <c r="A208" t="s">
        <v>211</v>
      </c>
      <c r="B208">
        <v>0</v>
      </c>
      <c r="C208">
        <v>270</v>
      </c>
      <c r="D208">
        <v>0</v>
      </c>
      <c r="E208">
        <v>305</v>
      </c>
      <c r="F208">
        <f t="shared" si="3"/>
        <v>575</v>
      </c>
    </row>
    <row r="209" spans="1:6" x14ac:dyDescent="0.25">
      <c r="A209" t="s">
        <v>212</v>
      </c>
      <c r="B209">
        <v>0</v>
      </c>
      <c r="C209">
        <v>271</v>
      </c>
      <c r="D209">
        <v>0</v>
      </c>
      <c r="E209">
        <v>306</v>
      </c>
      <c r="F209">
        <f t="shared" si="3"/>
        <v>577</v>
      </c>
    </row>
    <row r="210" spans="1:6" x14ac:dyDescent="0.25">
      <c r="A210" t="s">
        <v>213</v>
      </c>
      <c r="B210">
        <v>0</v>
      </c>
      <c r="C210">
        <v>272</v>
      </c>
      <c r="D210">
        <v>0</v>
      </c>
      <c r="E210">
        <v>307</v>
      </c>
      <c r="F210">
        <f t="shared" si="3"/>
        <v>579</v>
      </c>
    </row>
    <row r="211" spans="1:6" x14ac:dyDescent="0.25">
      <c r="A211" t="s">
        <v>215</v>
      </c>
      <c r="B211">
        <v>0</v>
      </c>
      <c r="C211">
        <v>273</v>
      </c>
      <c r="D211">
        <v>0</v>
      </c>
      <c r="E211">
        <v>308</v>
      </c>
      <c r="F211">
        <f t="shared" si="3"/>
        <v>581</v>
      </c>
    </row>
    <row r="212" spans="1:6" x14ac:dyDescent="0.25">
      <c r="A212" t="s">
        <v>216</v>
      </c>
      <c r="B212">
        <v>0</v>
      </c>
      <c r="C212">
        <v>274</v>
      </c>
      <c r="D212">
        <v>0</v>
      </c>
      <c r="E212">
        <v>309</v>
      </c>
      <c r="F212">
        <f t="shared" si="3"/>
        <v>583</v>
      </c>
    </row>
    <row r="213" spans="1:6" x14ac:dyDescent="0.25">
      <c r="A213" t="s">
        <v>218</v>
      </c>
      <c r="B213">
        <v>0</v>
      </c>
      <c r="C213">
        <v>275</v>
      </c>
      <c r="D213">
        <v>0</v>
      </c>
      <c r="E213">
        <v>310</v>
      </c>
      <c r="F213">
        <f t="shared" si="3"/>
        <v>585</v>
      </c>
    </row>
    <row r="214" spans="1:6" x14ac:dyDescent="0.25">
      <c r="A214" t="s">
        <v>219</v>
      </c>
      <c r="B214">
        <v>0</v>
      </c>
      <c r="C214">
        <v>276</v>
      </c>
      <c r="D214">
        <v>0</v>
      </c>
      <c r="E214">
        <v>311</v>
      </c>
      <c r="F214">
        <f t="shared" si="3"/>
        <v>587</v>
      </c>
    </row>
    <row r="215" spans="1:6" x14ac:dyDescent="0.25">
      <c r="A215" t="s">
        <v>220</v>
      </c>
      <c r="B215">
        <v>0</v>
      </c>
      <c r="C215">
        <v>277</v>
      </c>
      <c r="D215">
        <v>0</v>
      </c>
      <c r="E215">
        <v>312</v>
      </c>
      <c r="F215">
        <f t="shared" si="3"/>
        <v>589</v>
      </c>
    </row>
    <row r="216" spans="1:6" x14ac:dyDescent="0.25">
      <c r="A216" t="s">
        <v>221</v>
      </c>
      <c r="B216">
        <v>0</v>
      </c>
      <c r="C216">
        <v>278</v>
      </c>
      <c r="D216">
        <v>0</v>
      </c>
      <c r="E216">
        <v>313</v>
      </c>
      <c r="F216">
        <f t="shared" si="3"/>
        <v>591</v>
      </c>
    </row>
    <row r="217" spans="1:6" x14ac:dyDescent="0.25">
      <c r="A217" t="s">
        <v>222</v>
      </c>
      <c r="B217">
        <v>0</v>
      </c>
      <c r="C217">
        <v>279</v>
      </c>
      <c r="D217">
        <v>0</v>
      </c>
      <c r="E217">
        <v>314</v>
      </c>
      <c r="F217">
        <f t="shared" si="3"/>
        <v>593</v>
      </c>
    </row>
    <row r="218" spans="1:6" x14ac:dyDescent="0.25">
      <c r="A218" t="s">
        <v>224</v>
      </c>
      <c r="B218">
        <v>0</v>
      </c>
      <c r="C218">
        <v>280</v>
      </c>
      <c r="D218">
        <v>0</v>
      </c>
      <c r="E218">
        <v>315</v>
      </c>
      <c r="F218">
        <f t="shared" si="3"/>
        <v>595</v>
      </c>
    </row>
    <row r="219" spans="1:6" x14ac:dyDescent="0.25">
      <c r="A219" t="s">
        <v>232</v>
      </c>
      <c r="B219">
        <v>0</v>
      </c>
      <c r="C219">
        <v>281</v>
      </c>
      <c r="D219">
        <v>0</v>
      </c>
      <c r="E219">
        <v>316</v>
      </c>
      <c r="F219">
        <f t="shared" si="3"/>
        <v>597</v>
      </c>
    </row>
    <row r="220" spans="1:6" x14ac:dyDescent="0.25">
      <c r="A220" t="s">
        <v>234</v>
      </c>
      <c r="B220">
        <v>0</v>
      </c>
      <c r="C220">
        <v>282</v>
      </c>
      <c r="D220">
        <v>0</v>
      </c>
      <c r="E220">
        <v>317</v>
      </c>
      <c r="F220">
        <f t="shared" si="3"/>
        <v>599</v>
      </c>
    </row>
    <row r="221" spans="1:6" x14ac:dyDescent="0.25">
      <c r="A221" t="s">
        <v>237</v>
      </c>
      <c r="B221">
        <v>0</v>
      </c>
      <c r="C221">
        <v>283</v>
      </c>
      <c r="D221">
        <v>0</v>
      </c>
      <c r="E221">
        <v>318</v>
      </c>
      <c r="F221">
        <f t="shared" si="3"/>
        <v>601</v>
      </c>
    </row>
    <row r="222" spans="1:6" x14ac:dyDescent="0.25">
      <c r="A222" t="s">
        <v>238</v>
      </c>
      <c r="B222">
        <v>0</v>
      </c>
      <c r="C222">
        <v>284</v>
      </c>
      <c r="D222">
        <v>0</v>
      </c>
      <c r="E222">
        <v>319</v>
      </c>
      <c r="F222">
        <f t="shared" si="3"/>
        <v>603</v>
      </c>
    </row>
    <row r="223" spans="1:6" x14ac:dyDescent="0.25">
      <c r="A223" t="s">
        <v>242</v>
      </c>
      <c r="B223">
        <v>0</v>
      </c>
      <c r="C223">
        <v>285</v>
      </c>
      <c r="D223">
        <v>0</v>
      </c>
      <c r="E223">
        <v>320</v>
      </c>
      <c r="F223">
        <f t="shared" si="3"/>
        <v>605</v>
      </c>
    </row>
    <row r="224" spans="1:6" x14ac:dyDescent="0.25">
      <c r="A224" t="s">
        <v>243</v>
      </c>
      <c r="B224">
        <v>0</v>
      </c>
      <c r="C224">
        <v>286</v>
      </c>
      <c r="D224">
        <v>0</v>
      </c>
      <c r="E224">
        <v>321</v>
      </c>
      <c r="F224">
        <f t="shared" si="3"/>
        <v>607</v>
      </c>
    </row>
    <row r="225" spans="1:6" x14ac:dyDescent="0.25">
      <c r="A225" t="s">
        <v>244</v>
      </c>
      <c r="B225">
        <v>0</v>
      </c>
      <c r="C225">
        <v>287</v>
      </c>
      <c r="D225">
        <v>0</v>
      </c>
      <c r="E225">
        <v>322</v>
      </c>
      <c r="F225">
        <f t="shared" si="3"/>
        <v>609</v>
      </c>
    </row>
    <row r="226" spans="1:6" x14ac:dyDescent="0.25">
      <c r="A226" t="s">
        <v>245</v>
      </c>
      <c r="B226">
        <v>0</v>
      </c>
      <c r="C226">
        <v>288</v>
      </c>
      <c r="D226">
        <v>0</v>
      </c>
      <c r="E226">
        <v>323</v>
      </c>
      <c r="F226">
        <f t="shared" si="3"/>
        <v>611</v>
      </c>
    </row>
    <row r="227" spans="1:6" x14ac:dyDescent="0.25">
      <c r="A227" t="s">
        <v>246</v>
      </c>
      <c r="B227">
        <v>0</v>
      </c>
      <c r="C227">
        <v>289</v>
      </c>
      <c r="D227">
        <v>0</v>
      </c>
      <c r="E227">
        <v>324</v>
      </c>
      <c r="F227">
        <f t="shared" si="3"/>
        <v>613</v>
      </c>
    </row>
    <row r="228" spans="1:6" x14ac:dyDescent="0.25">
      <c r="A228" t="s">
        <v>247</v>
      </c>
      <c r="B228">
        <v>0</v>
      </c>
      <c r="C228">
        <v>290</v>
      </c>
      <c r="D228">
        <v>0</v>
      </c>
      <c r="E228">
        <v>325</v>
      </c>
      <c r="F228">
        <f t="shared" si="3"/>
        <v>615</v>
      </c>
    </row>
    <row r="229" spans="1:6" x14ac:dyDescent="0.25">
      <c r="A229" t="s">
        <v>248</v>
      </c>
      <c r="B229">
        <v>0</v>
      </c>
      <c r="C229">
        <v>291</v>
      </c>
      <c r="D229">
        <v>0</v>
      </c>
      <c r="E229">
        <v>326</v>
      </c>
      <c r="F229">
        <f t="shared" si="3"/>
        <v>617</v>
      </c>
    </row>
    <row r="230" spans="1:6" x14ac:dyDescent="0.25">
      <c r="A230" t="s">
        <v>251</v>
      </c>
      <c r="B230">
        <v>0</v>
      </c>
      <c r="C230">
        <v>292</v>
      </c>
      <c r="D230">
        <v>0</v>
      </c>
      <c r="E230">
        <v>327</v>
      </c>
      <c r="F230">
        <f t="shared" si="3"/>
        <v>619</v>
      </c>
    </row>
    <row r="231" spans="1:6" x14ac:dyDescent="0.25">
      <c r="A231" t="s">
        <v>253</v>
      </c>
      <c r="B231">
        <v>0</v>
      </c>
      <c r="C231">
        <v>293</v>
      </c>
      <c r="D231">
        <v>0</v>
      </c>
      <c r="E231">
        <v>328</v>
      </c>
      <c r="F231">
        <f t="shared" si="3"/>
        <v>621</v>
      </c>
    </row>
    <row r="232" spans="1:6" x14ac:dyDescent="0.25">
      <c r="A232" t="s">
        <v>254</v>
      </c>
      <c r="B232">
        <v>0</v>
      </c>
      <c r="C232">
        <v>294</v>
      </c>
      <c r="D232">
        <v>0</v>
      </c>
      <c r="E232">
        <v>329</v>
      </c>
      <c r="F232">
        <f t="shared" si="3"/>
        <v>623</v>
      </c>
    </row>
    <row r="233" spans="1:6" x14ac:dyDescent="0.25">
      <c r="A233" t="s">
        <v>255</v>
      </c>
      <c r="B233">
        <v>0</v>
      </c>
      <c r="C233">
        <v>295</v>
      </c>
      <c r="D233">
        <v>0</v>
      </c>
      <c r="E233">
        <v>330</v>
      </c>
      <c r="F233">
        <f t="shared" si="3"/>
        <v>625</v>
      </c>
    </row>
    <row r="234" spans="1:6" x14ac:dyDescent="0.25">
      <c r="A234" t="s">
        <v>256</v>
      </c>
      <c r="B234">
        <v>0</v>
      </c>
      <c r="C234">
        <v>296</v>
      </c>
      <c r="D234">
        <v>0</v>
      </c>
      <c r="E234">
        <v>331</v>
      </c>
      <c r="F234">
        <f t="shared" si="3"/>
        <v>627</v>
      </c>
    </row>
    <row r="235" spans="1:6" x14ac:dyDescent="0.25">
      <c r="A235" t="s">
        <v>257</v>
      </c>
      <c r="B235">
        <v>0</v>
      </c>
      <c r="C235">
        <v>297</v>
      </c>
      <c r="D235">
        <v>0</v>
      </c>
      <c r="E235">
        <v>332</v>
      </c>
      <c r="F235">
        <f t="shared" si="3"/>
        <v>629</v>
      </c>
    </row>
    <row r="236" spans="1:6" x14ac:dyDescent="0.25">
      <c r="A236" t="s">
        <v>258</v>
      </c>
      <c r="B236">
        <v>0</v>
      </c>
      <c r="C236">
        <v>298</v>
      </c>
      <c r="D236">
        <v>0</v>
      </c>
      <c r="E236">
        <v>333</v>
      </c>
      <c r="F236">
        <f t="shared" si="3"/>
        <v>631</v>
      </c>
    </row>
    <row r="237" spans="1:6" x14ac:dyDescent="0.25">
      <c r="A237" t="s">
        <v>259</v>
      </c>
      <c r="B237">
        <v>0</v>
      </c>
      <c r="C237">
        <v>299</v>
      </c>
      <c r="D237">
        <v>0</v>
      </c>
      <c r="E237">
        <v>334</v>
      </c>
      <c r="F237">
        <f t="shared" si="3"/>
        <v>633</v>
      </c>
    </row>
    <row r="238" spans="1:6" x14ac:dyDescent="0.25">
      <c r="A238" t="s">
        <v>260</v>
      </c>
      <c r="B238">
        <v>0</v>
      </c>
      <c r="C238">
        <v>300</v>
      </c>
      <c r="D238">
        <v>0</v>
      </c>
      <c r="E238">
        <v>335</v>
      </c>
      <c r="F238">
        <f t="shared" si="3"/>
        <v>635</v>
      </c>
    </row>
    <row r="239" spans="1:6" x14ac:dyDescent="0.25">
      <c r="A239" t="s">
        <v>261</v>
      </c>
      <c r="B239">
        <v>0</v>
      </c>
      <c r="C239">
        <v>301</v>
      </c>
      <c r="D239">
        <v>0</v>
      </c>
      <c r="E239">
        <v>336</v>
      </c>
      <c r="F239">
        <f t="shared" si="3"/>
        <v>637</v>
      </c>
    </row>
    <row r="240" spans="1:6" x14ac:dyDescent="0.25">
      <c r="A240" t="s">
        <v>267</v>
      </c>
      <c r="B240">
        <v>0</v>
      </c>
      <c r="C240">
        <v>302</v>
      </c>
      <c r="D240">
        <v>0</v>
      </c>
      <c r="E240">
        <v>337</v>
      </c>
      <c r="F240">
        <f t="shared" si="3"/>
        <v>639</v>
      </c>
    </row>
    <row r="241" spans="1:6" x14ac:dyDescent="0.25">
      <c r="A241" t="s">
        <v>268</v>
      </c>
      <c r="B241">
        <v>0</v>
      </c>
      <c r="C241">
        <v>303</v>
      </c>
      <c r="D241">
        <v>0</v>
      </c>
      <c r="E241">
        <v>338</v>
      </c>
      <c r="F241">
        <f t="shared" si="3"/>
        <v>641</v>
      </c>
    </row>
    <row r="242" spans="1:6" x14ac:dyDescent="0.25">
      <c r="A242" t="s">
        <v>270</v>
      </c>
      <c r="B242">
        <v>0</v>
      </c>
      <c r="C242">
        <v>304</v>
      </c>
      <c r="D242">
        <v>0</v>
      </c>
      <c r="E242">
        <v>339</v>
      </c>
      <c r="F242">
        <f t="shared" si="3"/>
        <v>643</v>
      </c>
    </row>
    <row r="243" spans="1:6" x14ac:dyDescent="0.25">
      <c r="A243" t="s">
        <v>271</v>
      </c>
      <c r="B243">
        <v>0</v>
      </c>
      <c r="C243">
        <v>305</v>
      </c>
      <c r="D243">
        <v>0</v>
      </c>
      <c r="E243">
        <v>340</v>
      </c>
      <c r="F243">
        <f t="shared" si="3"/>
        <v>645</v>
      </c>
    </row>
    <row r="244" spans="1:6" x14ac:dyDescent="0.25">
      <c r="A244" t="s">
        <v>272</v>
      </c>
      <c r="B244">
        <v>0</v>
      </c>
      <c r="C244">
        <v>306</v>
      </c>
      <c r="D244">
        <v>0</v>
      </c>
      <c r="E244">
        <v>341</v>
      </c>
      <c r="F244">
        <f t="shared" si="3"/>
        <v>647</v>
      </c>
    </row>
    <row r="245" spans="1:6" x14ac:dyDescent="0.25">
      <c r="A245" t="s">
        <v>273</v>
      </c>
      <c r="B245">
        <v>0</v>
      </c>
      <c r="C245">
        <v>307</v>
      </c>
      <c r="D245">
        <v>0</v>
      </c>
      <c r="E245">
        <v>342</v>
      </c>
      <c r="F245">
        <f t="shared" si="3"/>
        <v>649</v>
      </c>
    </row>
    <row r="246" spans="1:6" x14ac:dyDescent="0.25">
      <c r="A246" t="s">
        <v>274</v>
      </c>
      <c r="B246">
        <v>0</v>
      </c>
      <c r="C246">
        <v>308</v>
      </c>
      <c r="D246">
        <v>0</v>
      </c>
      <c r="E246">
        <v>343</v>
      </c>
      <c r="F246">
        <f t="shared" si="3"/>
        <v>651</v>
      </c>
    </row>
    <row r="247" spans="1:6" x14ac:dyDescent="0.25">
      <c r="A247" t="s">
        <v>281</v>
      </c>
      <c r="B247">
        <v>0</v>
      </c>
      <c r="C247">
        <v>309</v>
      </c>
      <c r="D247">
        <v>0</v>
      </c>
      <c r="E247">
        <v>344</v>
      </c>
      <c r="F247">
        <f t="shared" si="3"/>
        <v>653</v>
      </c>
    </row>
    <row r="248" spans="1:6" x14ac:dyDescent="0.25">
      <c r="A248" t="s">
        <v>283</v>
      </c>
      <c r="B248">
        <v>0</v>
      </c>
      <c r="C248">
        <v>310</v>
      </c>
      <c r="D248">
        <v>0</v>
      </c>
      <c r="E248">
        <v>345</v>
      </c>
      <c r="F248">
        <f t="shared" si="3"/>
        <v>655</v>
      </c>
    </row>
    <row r="249" spans="1:6" x14ac:dyDescent="0.25">
      <c r="A249" t="s">
        <v>284</v>
      </c>
      <c r="B249">
        <v>0</v>
      </c>
      <c r="C249">
        <v>311</v>
      </c>
      <c r="D249">
        <v>0</v>
      </c>
      <c r="E249">
        <v>346</v>
      </c>
      <c r="F249">
        <f t="shared" si="3"/>
        <v>657</v>
      </c>
    </row>
    <row r="250" spans="1:6" x14ac:dyDescent="0.25">
      <c r="A250" t="s">
        <v>288</v>
      </c>
      <c r="B250">
        <v>0</v>
      </c>
      <c r="C250">
        <v>312</v>
      </c>
      <c r="D250">
        <v>0</v>
      </c>
      <c r="E250">
        <v>347</v>
      </c>
      <c r="F250">
        <f t="shared" si="3"/>
        <v>659</v>
      </c>
    </row>
    <row r="251" spans="1:6" x14ac:dyDescent="0.25">
      <c r="A251" t="s">
        <v>292</v>
      </c>
      <c r="B251">
        <v>0</v>
      </c>
      <c r="C251">
        <v>313</v>
      </c>
      <c r="D251">
        <v>0</v>
      </c>
      <c r="E251">
        <v>348</v>
      </c>
      <c r="F251">
        <f t="shared" si="3"/>
        <v>661</v>
      </c>
    </row>
    <row r="252" spans="1:6" x14ac:dyDescent="0.25">
      <c r="A252" t="s">
        <v>293</v>
      </c>
      <c r="B252">
        <v>0</v>
      </c>
      <c r="C252">
        <v>314</v>
      </c>
      <c r="D252">
        <v>0</v>
      </c>
      <c r="E252">
        <v>349</v>
      </c>
      <c r="F252">
        <f t="shared" si="3"/>
        <v>663</v>
      </c>
    </row>
    <row r="253" spans="1:6" x14ac:dyDescent="0.25">
      <c r="A253" t="s">
        <v>294</v>
      </c>
      <c r="B253">
        <v>0</v>
      </c>
      <c r="C253">
        <v>315</v>
      </c>
      <c r="D253">
        <v>0</v>
      </c>
      <c r="E253">
        <v>350</v>
      </c>
      <c r="F253">
        <f t="shared" si="3"/>
        <v>665</v>
      </c>
    </row>
    <row r="254" spans="1:6" x14ac:dyDescent="0.25">
      <c r="A254" t="s">
        <v>295</v>
      </c>
      <c r="B254">
        <v>0</v>
      </c>
      <c r="C254">
        <v>316</v>
      </c>
      <c r="D254">
        <v>0</v>
      </c>
      <c r="E254">
        <v>351</v>
      </c>
      <c r="F254">
        <f t="shared" si="3"/>
        <v>667</v>
      </c>
    </row>
    <row r="255" spans="1:6" x14ac:dyDescent="0.25">
      <c r="A255" t="s">
        <v>296</v>
      </c>
      <c r="B255">
        <v>0</v>
      </c>
      <c r="C255">
        <v>317</v>
      </c>
      <c r="D255">
        <v>0</v>
      </c>
      <c r="E255">
        <v>352</v>
      </c>
      <c r="F255">
        <f t="shared" si="3"/>
        <v>669</v>
      </c>
    </row>
    <row r="256" spans="1:6" x14ac:dyDescent="0.25">
      <c r="A256" t="s">
        <v>297</v>
      </c>
      <c r="B256">
        <v>0</v>
      </c>
      <c r="C256">
        <v>318</v>
      </c>
      <c r="D256">
        <v>0</v>
      </c>
      <c r="E256">
        <v>353</v>
      </c>
      <c r="F256">
        <f t="shared" si="3"/>
        <v>671</v>
      </c>
    </row>
    <row r="257" spans="1:6" x14ac:dyDescent="0.25">
      <c r="A257" t="s">
        <v>299</v>
      </c>
      <c r="B257">
        <v>0</v>
      </c>
      <c r="C257">
        <v>319</v>
      </c>
      <c r="D257">
        <v>0</v>
      </c>
      <c r="E257">
        <v>354</v>
      </c>
      <c r="F257">
        <f t="shared" si="3"/>
        <v>673</v>
      </c>
    </row>
    <row r="258" spans="1:6" x14ac:dyDescent="0.25">
      <c r="A258" t="s">
        <v>300</v>
      </c>
      <c r="B258">
        <v>0</v>
      </c>
      <c r="C258">
        <v>320</v>
      </c>
      <c r="D258">
        <v>0</v>
      </c>
      <c r="E258">
        <v>355</v>
      </c>
      <c r="F258">
        <f t="shared" ref="F258:F321" si="4">C258+E258</f>
        <v>675</v>
      </c>
    </row>
    <row r="259" spans="1:6" x14ac:dyDescent="0.25">
      <c r="A259" t="s">
        <v>301</v>
      </c>
      <c r="B259">
        <v>0</v>
      </c>
      <c r="C259">
        <v>321</v>
      </c>
      <c r="D259">
        <v>0</v>
      </c>
      <c r="E259">
        <v>356</v>
      </c>
      <c r="F259">
        <f t="shared" si="4"/>
        <v>677</v>
      </c>
    </row>
    <row r="260" spans="1:6" x14ac:dyDescent="0.25">
      <c r="A260" t="s">
        <v>302</v>
      </c>
      <c r="B260">
        <v>0</v>
      </c>
      <c r="C260">
        <v>322</v>
      </c>
      <c r="D260">
        <v>0</v>
      </c>
      <c r="E260">
        <v>357</v>
      </c>
      <c r="F260">
        <f t="shared" si="4"/>
        <v>679</v>
      </c>
    </row>
    <row r="261" spans="1:6" x14ac:dyDescent="0.25">
      <c r="A261" t="s">
        <v>308</v>
      </c>
      <c r="B261">
        <v>0</v>
      </c>
      <c r="C261">
        <v>323</v>
      </c>
      <c r="D261">
        <v>0</v>
      </c>
      <c r="E261">
        <v>358</v>
      </c>
      <c r="F261">
        <f t="shared" si="4"/>
        <v>681</v>
      </c>
    </row>
    <row r="262" spans="1:6" x14ac:dyDescent="0.25">
      <c r="A262" t="s">
        <v>309</v>
      </c>
      <c r="B262">
        <v>0</v>
      </c>
      <c r="C262">
        <v>324</v>
      </c>
      <c r="D262">
        <v>0</v>
      </c>
      <c r="E262">
        <v>359</v>
      </c>
      <c r="F262">
        <f t="shared" si="4"/>
        <v>683</v>
      </c>
    </row>
    <row r="263" spans="1:6" x14ac:dyDescent="0.25">
      <c r="A263" t="s">
        <v>310</v>
      </c>
      <c r="B263">
        <v>0</v>
      </c>
      <c r="C263">
        <v>325</v>
      </c>
      <c r="D263">
        <v>0</v>
      </c>
      <c r="E263">
        <v>360</v>
      </c>
      <c r="F263">
        <f t="shared" si="4"/>
        <v>685</v>
      </c>
    </row>
    <row r="264" spans="1:6" x14ac:dyDescent="0.25">
      <c r="A264" t="s">
        <v>311</v>
      </c>
      <c r="B264">
        <v>0</v>
      </c>
      <c r="C264">
        <v>326</v>
      </c>
      <c r="D264">
        <v>0</v>
      </c>
      <c r="E264">
        <v>361</v>
      </c>
      <c r="F264">
        <f t="shared" si="4"/>
        <v>687</v>
      </c>
    </row>
    <row r="265" spans="1:6" x14ac:dyDescent="0.25">
      <c r="A265" t="s">
        <v>312</v>
      </c>
      <c r="B265">
        <v>0</v>
      </c>
      <c r="C265">
        <v>327</v>
      </c>
      <c r="D265">
        <v>0</v>
      </c>
      <c r="E265">
        <v>362</v>
      </c>
      <c r="F265">
        <f t="shared" si="4"/>
        <v>689</v>
      </c>
    </row>
    <row r="266" spans="1:6" x14ac:dyDescent="0.25">
      <c r="A266" t="s">
        <v>313</v>
      </c>
      <c r="B266">
        <v>0</v>
      </c>
      <c r="C266">
        <v>328</v>
      </c>
      <c r="D266">
        <v>0</v>
      </c>
      <c r="E266">
        <v>363</v>
      </c>
      <c r="F266">
        <f t="shared" si="4"/>
        <v>691</v>
      </c>
    </row>
    <row r="267" spans="1:6" x14ac:dyDescent="0.25">
      <c r="A267" t="s">
        <v>314</v>
      </c>
      <c r="B267">
        <v>0</v>
      </c>
      <c r="C267">
        <v>329</v>
      </c>
      <c r="D267">
        <v>0</v>
      </c>
      <c r="E267">
        <v>364</v>
      </c>
      <c r="F267">
        <f t="shared" si="4"/>
        <v>693</v>
      </c>
    </row>
    <row r="268" spans="1:6" x14ac:dyDescent="0.25">
      <c r="A268" t="s">
        <v>317</v>
      </c>
      <c r="B268">
        <v>0</v>
      </c>
      <c r="C268">
        <v>330</v>
      </c>
      <c r="D268">
        <v>0</v>
      </c>
      <c r="E268">
        <v>365</v>
      </c>
      <c r="F268">
        <f t="shared" si="4"/>
        <v>695</v>
      </c>
    </row>
    <row r="269" spans="1:6" x14ac:dyDescent="0.25">
      <c r="A269" t="s">
        <v>75</v>
      </c>
      <c r="B269">
        <v>-1.2525376600314164E-2</v>
      </c>
      <c r="C269">
        <v>686</v>
      </c>
      <c r="D269">
        <v>1.2244992949501274</v>
      </c>
      <c r="E269">
        <v>10</v>
      </c>
      <c r="F269">
        <f t="shared" si="4"/>
        <v>696</v>
      </c>
    </row>
    <row r="270" spans="1:6" x14ac:dyDescent="0.25">
      <c r="A270" t="s">
        <v>319</v>
      </c>
      <c r="B270">
        <v>0</v>
      </c>
      <c r="C270">
        <v>331</v>
      </c>
      <c r="D270">
        <v>0</v>
      </c>
      <c r="E270">
        <v>366</v>
      </c>
      <c r="F270">
        <f t="shared" si="4"/>
        <v>697</v>
      </c>
    </row>
    <row r="271" spans="1:6" x14ac:dyDescent="0.25">
      <c r="A271" t="s">
        <v>320</v>
      </c>
      <c r="B271">
        <v>0</v>
      </c>
      <c r="C271">
        <v>332</v>
      </c>
      <c r="D271">
        <v>0</v>
      </c>
      <c r="E271">
        <v>367</v>
      </c>
      <c r="F271">
        <f t="shared" si="4"/>
        <v>699</v>
      </c>
    </row>
    <row r="272" spans="1:6" x14ac:dyDescent="0.25">
      <c r="A272" t="s">
        <v>321</v>
      </c>
      <c r="B272">
        <v>0</v>
      </c>
      <c r="C272">
        <v>333</v>
      </c>
      <c r="D272">
        <v>0</v>
      </c>
      <c r="E272">
        <v>368</v>
      </c>
      <c r="F272">
        <f t="shared" si="4"/>
        <v>701</v>
      </c>
    </row>
    <row r="273" spans="1:6" x14ac:dyDescent="0.25">
      <c r="A273" t="s">
        <v>322</v>
      </c>
      <c r="B273">
        <v>0</v>
      </c>
      <c r="C273">
        <v>334</v>
      </c>
      <c r="D273">
        <v>0</v>
      </c>
      <c r="E273">
        <v>369</v>
      </c>
      <c r="F273">
        <f t="shared" si="4"/>
        <v>703</v>
      </c>
    </row>
    <row r="274" spans="1:6" x14ac:dyDescent="0.25">
      <c r="A274" t="s">
        <v>326</v>
      </c>
      <c r="B274">
        <v>0</v>
      </c>
      <c r="C274">
        <v>335</v>
      </c>
      <c r="D274">
        <v>0</v>
      </c>
      <c r="E274">
        <v>370</v>
      </c>
      <c r="F274">
        <f t="shared" si="4"/>
        <v>705</v>
      </c>
    </row>
    <row r="275" spans="1:6" x14ac:dyDescent="0.25">
      <c r="A275" t="s">
        <v>327</v>
      </c>
      <c r="B275">
        <v>0</v>
      </c>
      <c r="C275">
        <v>336</v>
      </c>
      <c r="D275">
        <v>0</v>
      </c>
      <c r="E275">
        <v>371</v>
      </c>
      <c r="F275">
        <f t="shared" si="4"/>
        <v>707</v>
      </c>
    </row>
    <row r="276" spans="1:6" x14ac:dyDescent="0.25">
      <c r="A276" t="s">
        <v>328</v>
      </c>
      <c r="B276">
        <v>0</v>
      </c>
      <c r="C276">
        <v>337</v>
      </c>
      <c r="D276">
        <v>0</v>
      </c>
      <c r="E276">
        <v>372</v>
      </c>
      <c r="F276">
        <f t="shared" si="4"/>
        <v>709</v>
      </c>
    </row>
    <row r="277" spans="1:6" x14ac:dyDescent="0.25">
      <c r="A277" t="s">
        <v>329</v>
      </c>
      <c r="B277">
        <v>0</v>
      </c>
      <c r="C277">
        <v>338</v>
      </c>
      <c r="D277">
        <v>0</v>
      </c>
      <c r="E277">
        <v>373</v>
      </c>
      <c r="F277">
        <f t="shared" si="4"/>
        <v>711</v>
      </c>
    </row>
    <row r="278" spans="1:6" x14ac:dyDescent="0.25">
      <c r="A278" t="s">
        <v>331</v>
      </c>
      <c r="B278">
        <v>0</v>
      </c>
      <c r="C278">
        <v>339</v>
      </c>
      <c r="D278">
        <v>0</v>
      </c>
      <c r="E278">
        <v>374</v>
      </c>
      <c r="F278">
        <f t="shared" si="4"/>
        <v>713</v>
      </c>
    </row>
    <row r="279" spans="1:6" x14ac:dyDescent="0.25">
      <c r="A279" t="s">
        <v>332</v>
      </c>
      <c r="B279">
        <v>0</v>
      </c>
      <c r="C279">
        <v>340</v>
      </c>
      <c r="D279">
        <v>0</v>
      </c>
      <c r="E279">
        <v>375</v>
      </c>
      <c r="F279">
        <f t="shared" si="4"/>
        <v>715</v>
      </c>
    </row>
    <row r="280" spans="1:6" x14ac:dyDescent="0.25">
      <c r="A280" t="s">
        <v>333</v>
      </c>
      <c r="B280">
        <v>0</v>
      </c>
      <c r="C280">
        <v>341</v>
      </c>
      <c r="D280">
        <v>0</v>
      </c>
      <c r="E280">
        <v>376</v>
      </c>
      <c r="F280">
        <f t="shared" si="4"/>
        <v>717</v>
      </c>
    </row>
    <row r="281" spans="1:6" x14ac:dyDescent="0.25">
      <c r="A281" t="s">
        <v>334</v>
      </c>
      <c r="B281">
        <v>0</v>
      </c>
      <c r="C281">
        <v>342</v>
      </c>
      <c r="D281">
        <v>0</v>
      </c>
      <c r="E281">
        <v>377</v>
      </c>
      <c r="F281">
        <f t="shared" si="4"/>
        <v>719</v>
      </c>
    </row>
    <row r="282" spans="1:6" x14ac:dyDescent="0.25">
      <c r="A282" t="s">
        <v>340</v>
      </c>
      <c r="B282">
        <v>0</v>
      </c>
      <c r="C282">
        <v>343</v>
      </c>
      <c r="D282">
        <v>0</v>
      </c>
      <c r="E282">
        <v>378</v>
      </c>
      <c r="F282">
        <f t="shared" si="4"/>
        <v>721</v>
      </c>
    </row>
    <row r="283" spans="1:6" x14ac:dyDescent="0.25">
      <c r="A283" t="s">
        <v>187</v>
      </c>
      <c r="B283">
        <v>0.73637444118558959</v>
      </c>
      <c r="C283">
        <v>1</v>
      </c>
      <c r="D283">
        <v>-4.6091498516874108E-2</v>
      </c>
      <c r="E283">
        <v>720</v>
      </c>
      <c r="F283">
        <f t="shared" si="4"/>
        <v>721</v>
      </c>
    </row>
    <row r="284" spans="1:6" x14ac:dyDescent="0.25">
      <c r="A284" t="s">
        <v>346</v>
      </c>
      <c r="B284">
        <v>0</v>
      </c>
      <c r="C284">
        <v>344</v>
      </c>
      <c r="D284">
        <v>0</v>
      </c>
      <c r="E284">
        <v>379</v>
      </c>
      <c r="F284">
        <f t="shared" si="4"/>
        <v>723</v>
      </c>
    </row>
    <row r="285" spans="1:6" x14ac:dyDescent="0.25">
      <c r="A285" t="s">
        <v>445</v>
      </c>
      <c r="B285">
        <v>-3.2670000918719744E-2</v>
      </c>
      <c r="C285">
        <v>704</v>
      </c>
      <c r="D285">
        <v>0.93558501307381847</v>
      </c>
      <c r="E285">
        <v>20</v>
      </c>
      <c r="F285">
        <f t="shared" si="4"/>
        <v>724</v>
      </c>
    </row>
    <row r="286" spans="1:6" x14ac:dyDescent="0.25">
      <c r="A286" t="s">
        <v>349</v>
      </c>
      <c r="B286">
        <v>0</v>
      </c>
      <c r="C286">
        <v>345</v>
      </c>
      <c r="D286">
        <v>0</v>
      </c>
      <c r="E286">
        <v>380</v>
      </c>
      <c r="F286">
        <f t="shared" si="4"/>
        <v>725</v>
      </c>
    </row>
    <row r="287" spans="1:6" x14ac:dyDescent="0.25">
      <c r="A287" t="s">
        <v>350</v>
      </c>
      <c r="B287">
        <v>0</v>
      </c>
      <c r="C287">
        <v>346</v>
      </c>
      <c r="D287">
        <v>0</v>
      </c>
      <c r="E287">
        <v>381</v>
      </c>
      <c r="F287">
        <f t="shared" si="4"/>
        <v>727</v>
      </c>
    </row>
    <row r="288" spans="1:6" x14ac:dyDescent="0.25">
      <c r="A288" t="s">
        <v>351</v>
      </c>
      <c r="B288">
        <v>0</v>
      </c>
      <c r="C288">
        <v>347</v>
      </c>
      <c r="D288">
        <v>0</v>
      </c>
      <c r="E288">
        <v>382</v>
      </c>
      <c r="F288">
        <f t="shared" si="4"/>
        <v>729</v>
      </c>
    </row>
    <row r="289" spans="1:6" x14ac:dyDescent="0.25">
      <c r="A289" t="s">
        <v>352</v>
      </c>
      <c r="B289">
        <v>0</v>
      </c>
      <c r="C289">
        <v>348</v>
      </c>
      <c r="D289">
        <v>0</v>
      </c>
      <c r="E289">
        <v>383</v>
      </c>
      <c r="F289">
        <f t="shared" si="4"/>
        <v>731</v>
      </c>
    </row>
    <row r="290" spans="1:6" x14ac:dyDescent="0.25">
      <c r="A290" t="s">
        <v>353</v>
      </c>
      <c r="B290">
        <v>0</v>
      </c>
      <c r="C290">
        <v>349</v>
      </c>
      <c r="D290">
        <v>0</v>
      </c>
      <c r="E290">
        <v>384</v>
      </c>
      <c r="F290">
        <f t="shared" si="4"/>
        <v>733</v>
      </c>
    </row>
    <row r="291" spans="1:6" x14ac:dyDescent="0.25">
      <c r="A291" t="s">
        <v>354</v>
      </c>
      <c r="B291">
        <v>0</v>
      </c>
      <c r="C291">
        <v>350</v>
      </c>
      <c r="D291">
        <v>0</v>
      </c>
      <c r="E291">
        <v>385</v>
      </c>
      <c r="F291">
        <f t="shared" si="4"/>
        <v>735</v>
      </c>
    </row>
    <row r="292" spans="1:6" x14ac:dyDescent="0.25">
      <c r="A292" t="s">
        <v>355</v>
      </c>
      <c r="B292">
        <v>0</v>
      </c>
      <c r="C292">
        <v>351</v>
      </c>
      <c r="D292">
        <v>0</v>
      </c>
      <c r="E292">
        <v>386</v>
      </c>
      <c r="F292">
        <f t="shared" si="4"/>
        <v>737</v>
      </c>
    </row>
    <row r="293" spans="1:6" x14ac:dyDescent="0.25">
      <c r="A293" t="s">
        <v>356</v>
      </c>
      <c r="B293">
        <v>0</v>
      </c>
      <c r="C293">
        <v>352</v>
      </c>
      <c r="D293">
        <v>0</v>
      </c>
      <c r="E293">
        <v>387</v>
      </c>
      <c r="F293">
        <f t="shared" si="4"/>
        <v>739</v>
      </c>
    </row>
    <row r="294" spans="1:6" x14ac:dyDescent="0.25">
      <c r="A294" t="s">
        <v>358</v>
      </c>
      <c r="B294">
        <v>0</v>
      </c>
      <c r="C294">
        <v>353</v>
      </c>
      <c r="D294">
        <v>0</v>
      </c>
      <c r="E294">
        <v>388</v>
      </c>
      <c r="F294">
        <f t="shared" si="4"/>
        <v>741</v>
      </c>
    </row>
    <row r="295" spans="1:6" x14ac:dyDescent="0.25">
      <c r="A295" t="s">
        <v>361</v>
      </c>
      <c r="B295">
        <v>0</v>
      </c>
      <c r="C295">
        <v>354</v>
      </c>
      <c r="D295">
        <v>0</v>
      </c>
      <c r="E295">
        <v>389</v>
      </c>
      <c r="F295">
        <f t="shared" si="4"/>
        <v>743</v>
      </c>
    </row>
    <row r="296" spans="1:6" x14ac:dyDescent="0.25">
      <c r="A296" t="s">
        <v>362</v>
      </c>
      <c r="B296">
        <v>0</v>
      </c>
      <c r="C296">
        <v>355</v>
      </c>
      <c r="D296">
        <v>0</v>
      </c>
      <c r="E296">
        <v>390</v>
      </c>
      <c r="F296">
        <f t="shared" si="4"/>
        <v>745</v>
      </c>
    </row>
    <row r="297" spans="1:6" x14ac:dyDescent="0.25">
      <c r="A297" t="s">
        <v>372</v>
      </c>
      <c r="B297">
        <v>0</v>
      </c>
      <c r="C297">
        <v>356</v>
      </c>
      <c r="D297">
        <v>0</v>
      </c>
      <c r="E297">
        <v>391</v>
      </c>
      <c r="F297">
        <f t="shared" si="4"/>
        <v>747</v>
      </c>
    </row>
    <row r="298" spans="1:6" x14ac:dyDescent="0.25">
      <c r="A298" t="s">
        <v>376</v>
      </c>
      <c r="B298">
        <v>0</v>
      </c>
      <c r="C298">
        <v>357</v>
      </c>
      <c r="D298">
        <v>0</v>
      </c>
      <c r="E298">
        <v>392</v>
      </c>
      <c r="F298">
        <f t="shared" si="4"/>
        <v>749</v>
      </c>
    </row>
    <row r="299" spans="1:6" x14ac:dyDescent="0.25">
      <c r="A299" t="s">
        <v>408</v>
      </c>
      <c r="B299">
        <v>-8.2882627648340035E-2</v>
      </c>
      <c r="C299">
        <v>739</v>
      </c>
      <c r="D299">
        <v>1.1056971396239583</v>
      </c>
      <c r="E299">
        <v>11</v>
      </c>
      <c r="F299">
        <f t="shared" si="4"/>
        <v>750</v>
      </c>
    </row>
    <row r="300" spans="1:6" x14ac:dyDescent="0.25">
      <c r="A300" t="s">
        <v>377</v>
      </c>
      <c r="B300">
        <v>0</v>
      </c>
      <c r="C300">
        <v>358</v>
      </c>
      <c r="D300">
        <v>0</v>
      </c>
      <c r="E300">
        <v>393</v>
      </c>
      <c r="F300">
        <f t="shared" si="4"/>
        <v>751</v>
      </c>
    </row>
    <row r="301" spans="1:6" x14ac:dyDescent="0.25">
      <c r="A301" t="s">
        <v>381</v>
      </c>
      <c r="B301">
        <v>0</v>
      </c>
      <c r="C301">
        <v>359</v>
      </c>
      <c r="D301">
        <v>0</v>
      </c>
      <c r="E301">
        <v>394</v>
      </c>
      <c r="F301">
        <f t="shared" si="4"/>
        <v>753</v>
      </c>
    </row>
    <row r="302" spans="1:6" x14ac:dyDescent="0.25">
      <c r="A302" t="s">
        <v>387</v>
      </c>
      <c r="B302">
        <v>0</v>
      </c>
      <c r="C302">
        <v>360</v>
      </c>
      <c r="D302">
        <v>0</v>
      </c>
      <c r="E302">
        <v>395</v>
      </c>
      <c r="F302">
        <f t="shared" si="4"/>
        <v>755</v>
      </c>
    </row>
    <row r="303" spans="1:6" x14ac:dyDescent="0.25">
      <c r="A303" t="s">
        <v>389</v>
      </c>
      <c r="B303">
        <v>0</v>
      </c>
      <c r="C303">
        <v>361</v>
      </c>
      <c r="D303">
        <v>0</v>
      </c>
      <c r="E303">
        <v>396</v>
      </c>
      <c r="F303">
        <f t="shared" si="4"/>
        <v>757</v>
      </c>
    </row>
    <row r="304" spans="1:6" x14ac:dyDescent="0.25">
      <c r="A304" t="s">
        <v>392</v>
      </c>
      <c r="B304">
        <v>0</v>
      </c>
      <c r="C304">
        <v>362</v>
      </c>
      <c r="D304">
        <v>0</v>
      </c>
      <c r="E304">
        <v>397</v>
      </c>
      <c r="F304">
        <f t="shared" si="4"/>
        <v>759</v>
      </c>
    </row>
    <row r="305" spans="1:6" x14ac:dyDescent="0.25">
      <c r="A305" t="s">
        <v>343</v>
      </c>
      <c r="B305">
        <v>0.37745029406507147</v>
      </c>
      <c r="C305">
        <v>11</v>
      </c>
      <c r="D305">
        <v>-0.14322560620498032</v>
      </c>
      <c r="E305">
        <v>748</v>
      </c>
      <c r="F305">
        <f t="shared" si="4"/>
        <v>759</v>
      </c>
    </row>
    <row r="306" spans="1:6" x14ac:dyDescent="0.25">
      <c r="A306" t="s">
        <v>323</v>
      </c>
      <c r="B306">
        <v>-4.7712865526703396E-3</v>
      </c>
      <c r="C306">
        <v>682</v>
      </c>
      <c r="D306">
        <v>0.35181663907926997</v>
      </c>
      <c r="E306">
        <v>78</v>
      </c>
      <c r="F306">
        <f t="shared" si="4"/>
        <v>760</v>
      </c>
    </row>
    <row r="307" spans="1:6" x14ac:dyDescent="0.25">
      <c r="A307" t="s">
        <v>395</v>
      </c>
      <c r="B307">
        <v>0</v>
      </c>
      <c r="C307">
        <v>363</v>
      </c>
      <c r="D307">
        <v>0</v>
      </c>
      <c r="E307">
        <v>398</v>
      </c>
      <c r="F307">
        <f t="shared" si="4"/>
        <v>761</v>
      </c>
    </row>
    <row r="308" spans="1:6" x14ac:dyDescent="0.25">
      <c r="A308" t="s">
        <v>398</v>
      </c>
      <c r="B308">
        <v>0</v>
      </c>
      <c r="C308">
        <v>364</v>
      </c>
      <c r="D308">
        <v>0</v>
      </c>
      <c r="E308">
        <v>399</v>
      </c>
      <c r="F308">
        <f t="shared" si="4"/>
        <v>763</v>
      </c>
    </row>
    <row r="309" spans="1:6" x14ac:dyDescent="0.25">
      <c r="A309" t="s">
        <v>324</v>
      </c>
      <c r="B309">
        <v>0.19777545347452141</v>
      </c>
      <c r="C309">
        <v>49</v>
      </c>
      <c r="D309">
        <v>-3.677668954527713E-2</v>
      </c>
      <c r="E309">
        <v>714</v>
      </c>
      <c r="F309">
        <f t="shared" si="4"/>
        <v>763</v>
      </c>
    </row>
    <row r="310" spans="1:6" x14ac:dyDescent="0.25">
      <c r="A310" t="s">
        <v>399</v>
      </c>
      <c r="B310">
        <v>0</v>
      </c>
      <c r="C310">
        <v>365</v>
      </c>
      <c r="D310">
        <v>0</v>
      </c>
      <c r="E310">
        <v>400</v>
      </c>
      <c r="F310">
        <f t="shared" si="4"/>
        <v>765</v>
      </c>
    </row>
    <row r="311" spans="1:6" x14ac:dyDescent="0.25">
      <c r="A311" t="s">
        <v>400</v>
      </c>
      <c r="B311">
        <v>0</v>
      </c>
      <c r="C311">
        <v>366</v>
      </c>
      <c r="D311">
        <v>0</v>
      </c>
      <c r="E311">
        <v>401</v>
      </c>
      <c r="F311">
        <f t="shared" si="4"/>
        <v>767</v>
      </c>
    </row>
    <row r="312" spans="1:6" x14ac:dyDescent="0.25">
      <c r="A312" t="s">
        <v>403</v>
      </c>
      <c r="B312">
        <v>0</v>
      </c>
      <c r="C312">
        <v>367</v>
      </c>
      <c r="D312">
        <v>0</v>
      </c>
      <c r="E312">
        <v>402</v>
      </c>
      <c r="F312">
        <f t="shared" si="4"/>
        <v>769</v>
      </c>
    </row>
    <row r="313" spans="1:6" x14ac:dyDescent="0.25">
      <c r="A313" t="s">
        <v>406</v>
      </c>
      <c r="B313">
        <v>0</v>
      </c>
      <c r="C313">
        <v>368</v>
      </c>
      <c r="D313">
        <v>0</v>
      </c>
      <c r="E313">
        <v>403</v>
      </c>
      <c r="F313">
        <f t="shared" si="4"/>
        <v>771</v>
      </c>
    </row>
    <row r="314" spans="1:6" x14ac:dyDescent="0.25">
      <c r="A314" t="s">
        <v>101</v>
      </c>
      <c r="B314">
        <v>0.2244341183299462</v>
      </c>
      <c r="C314">
        <v>46</v>
      </c>
      <c r="D314">
        <v>-5.9489429734996269E-2</v>
      </c>
      <c r="E314">
        <v>726</v>
      </c>
      <c r="F314">
        <f t="shared" si="4"/>
        <v>772</v>
      </c>
    </row>
    <row r="315" spans="1:6" x14ac:dyDescent="0.25">
      <c r="A315" t="s">
        <v>648</v>
      </c>
      <c r="B315">
        <v>-3.2570628721859174E-2</v>
      </c>
      <c r="C315">
        <v>703</v>
      </c>
      <c r="D315">
        <v>0.40137654389922289</v>
      </c>
      <c r="E315">
        <v>70</v>
      </c>
      <c r="F315">
        <f t="shared" si="4"/>
        <v>773</v>
      </c>
    </row>
    <row r="316" spans="1:6" x14ac:dyDescent="0.25">
      <c r="A316" t="s">
        <v>412</v>
      </c>
      <c r="B316">
        <v>0</v>
      </c>
      <c r="C316">
        <v>369</v>
      </c>
      <c r="D316">
        <v>0</v>
      </c>
      <c r="E316">
        <v>404</v>
      </c>
      <c r="F316">
        <f t="shared" si="4"/>
        <v>773</v>
      </c>
    </row>
    <row r="317" spans="1:6" x14ac:dyDescent="0.25">
      <c r="A317" t="s">
        <v>564</v>
      </c>
      <c r="B317">
        <v>0.44853605149281739</v>
      </c>
      <c r="C317">
        <v>7</v>
      </c>
      <c r="D317">
        <v>-0.19545169010383673</v>
      </c>
      <c r="E317">
        <v>766</v>
      </c>
      <c r="F317">
        <f t="shared" si="4"/>
        <v>773</v>
      </c>
    </row>
    <row r="318" spans="1:6" x14ac:dyDescent="0.25">
      <c r="A318" t="s">
        <v>414</v>
      </c>
      <c r="B318">
        <v>0</v>
      </c>
      <c r="C318">
        <v>370</v>
      </c>
      <c r="D318">
        <v>0</v>
      </c>
      <c r="E318">
        <v>405</v>
      </c>
      <c r="F318">
        <f t="shared" si="4"/>
        <v>775</v>
      </c>
    </row>
    <row r="319" spans="1:6" x14ac:dyDescent="0.25">
      <c r="A319" t="s">
        <v>415</v>
      </c>
      <c r="B319">
        <v>0</v>
      </c>
      <c r="C319">
        <v>371</v>
      </c>
      <c r="D319">
        <v>0</v>
      </c>
      <c r="E319">
        <v>406</v>
      </c>
      <c r="F319">
        <f t="shared" si="4"/>
        <v>777</v>
      </c>
    </row>
    <row r="320" spans="1:6" x14ac:dyDescent="0.25">
      <c r="A320" t="s">
        <v>102</v>
      </c>
      <c r="B320">
        <v>0.23165452838372849</v>
      </c>
      <c r="C320">
        <v>44</v>
      </c>
      <c r="D320">
        <v>-7.7281117975582403E-2</v>
      </c>
      <c r="E320">
        <v>734</v>
      </c>
      <c r="F320">
        <f t="shared" si="4"/>
        <v>778</v>
      </c>
    </row>
    <row r="321" spans="1:6" x14ac:dyDescent="0.25">
      <c r="A321" t="s">
        <v>416</v>
      </c>
      <c r="B321">
        <v>0</v>
      </c>
      <c r="C321">
        <v>372</v>
      </c>
      <c r="D321">
        <v>0</v>
      </c>
      <c r="E321">
        <v>407</v>
      </c>
      <c r="F321">
        <f t="shared" si="4"/>
        <v>779</v>
      </c>
    </row>
    <row r="322" spans="1:6" x14ac:dyDescent="0.25">
      <c r="A322" t="s">
        <v>263</v>
      </c>
      <c r="B322">
        <v>0.16971402273309261</v>
      </c>
      <c r="C322">
        <v>54</v>
      </c>
      <c r="D322">
        <v>-5.8593595439343116E-2</v>
      </c>
      <c r="E322">
        <v>725</v>
      </c>
      <c r="F322">
        <f t="shared" ref="F322:F385" si="5">C322+E322</f>
        <v>779</v>
      </c>
    </row>
    <row r="323" spans="1:6" x14ac:dyDescent="0.25">
      <c r="A323" t="s">
        <v>418</v>
      </c>
      <c r="B323">
        <v>0</v>
      </c>
      <c r="C323">
        <v>373</v>
      </c>
      <c r="D323">
        <v>0</v>
      </c>
      <c r="E323">
        <v>408</v>
      </c>
      <c r="F323">
        <f t="shared" si="5"/>
        <v>781</v>
      </c>
    </row>
    <row r="324" spans="1:6" x14ac:dyDescent="0.25">
      <c r="A324" t="s">
        <v>497</v>
      </c>
      <c r="B324">
        <v>-3.9644643777687338E-2</v>
      </c>
      <c r="C324">
        <v>709</v>
      </c>
      <c r="D324">
        <v>0.38066923032754041</v>
      </c>
      <c r="E324">
        <v>74</v>
      </c>
      <c r="F324">
        <f t="shared" si="5"/>
        <v>783</v>
      </c>
    </row>
    <row r="325" spans="1:6" x14ac:dyDescent="0.25">
      <c r="A325" t="s">
        <v>428</v>
      </c>
      <c r="B325">
        <v>0</v>
      </c>
      <c r="C325">
        <v>374</v>
      </c>
      <c r="D325">
        <v>0</v>
      </c>
      <c r="E325">
        <v>409</v>
      </c>
      <c r="F325">
        <f t="shared" si="5"/>
        <v>783</v>
      </c>
    </row>
    <row r="326" spans="1:6" x14ac:dyDescent="0.25">
      <c r="A326" t="s">
        <v>73</v>
      </c>
      <c r="B326">
        <v>0.35671882108619646</v>
      </c>
      <c r="C326">
        <v>12</v>
      </c>
      <c r="D326">
        <v>-0.21618788311442139</v>
      </c>
      <c r="E326">
        <v>771</v>
      </c>
      <c r="F326">
        <f t="shared" si="5"/>
        <v>783</v>
      </c>
    </row>
    <row r="327" spans="1:6" x14ac:dyDescent="0.25">
      <c r="A327" t="s">
        <v>28</v>
      </c>
      <c r="B327">
        <v>-1.6511425171929828E-2</v>
      </c>
      <c r="C327">
        <v>688</v>
      </c>
      <c r="D327">
        <v>0.27544233467166973</v>
      </c>
      <c r="E327">
        <v>97</v>
      </c>
      <c r="F327">
        <f t="shared" si="5"/>
        <v>785</v>
      </c>
    </row>
    <row r="328" spans="1:6" x14ac:dyDescent="0.25">
      <c r="A328" t="s">
        <v>430</v>
      </c>
      <c r="B328">
        <v>0</v>
      </c>
      <c r="C328">
        <v>375</v>
      </c>
      <c r="D328">
        <v>0</v>
      </c>
      <c r="E328">
        <v>410</v>
      </c>
      <c r="F328">
        <f t="shared" si="5"/>
        <v>785</v>
      </c>
    </row>
    <row r="329" spans="1:6" x14ac:dyDescent="0.25">
      <c r="A329" t="s">
        <v>431</v>
      </c>
      <c r="B329">
        <v>0</v>
      </c>
      <c r="C329">
        <v>376</v>
      </c>
      <c r="D329">
        <v>0</v>
      </c>
      <c r="E329">
        <v>411</v>
      </c>
      <c r="F329">
        <f t="shared" si="5"/>
        <v>787</v>
      </c>
    </row>
    <row r="330" spans="1:6" x14ac:dyDescent="0.25">
      <c r="A330" t="s">
        <v>433</v>
      </c>
      <c r="B330">
        <v>0</v>
      </c>
      <c r="C330">
        <v>377</v>
      </c>
      <c r="D330">
        <v>0</v>
      </c>
      <c r="E330">
        <v>412</v>
      </c>
      <c r="F330">
        <f t="shared" si="5"/>
        <v>789</v>
      </c>
    </row>
    <row r="331" spans="1:6" x14ac:dyDescent="0.25">
      <c r="A331" t="s">
        <v>647</v>
      </c>
      <c r="B331">
        <v>0.22283563207684587</v>
      </c>
      <c r="C331">
        <v>48</v>
      </c>
      <c r="D331">
        <v>-9.2168572190726078E-2</v>
      </c>
      <c r="E331">
        <v>741</v>
      </c>
      <c r="F331">
        <f t="shared" si="5"/>
        <v>789</v>
      </c>
    </row>
    <row r="332" spans="1:6" x14ac:dyDescent="0.25">
      <c r="A332" t="s">
        <v>390</v>
      </c>
      <c r="B332">
        <v>-9.8779719793323076E-2</v>
      </c>
      <c r="C332">
        <v>751</v>
      </c>
      <c r="D332">
        <v>0.56425591814628651</v>
      </c>
      <c r="E332">
        <v>39</v>
      </c>
      <c r="F332">
        <f t="shared" si="5"/>
        <v>790</v>
      </c>
    </row>
    <row r="333" spans="1:6" x14ac:dyDescent="0.25">
      <c r="A333" t="s">
        <v>435</v>
      </c>
      <c r="B333">
        <v>0</v>
      </c>
      <c r="C333">
        <v>378</v>
      </c>
      <c r="D333">
        <v>0</v>
      </c>
      <c r="E333">
        <v>413</v>
      </c>
      <c r="F333">
        <f t="shared" si="5"/>
        <v>791</v>
      </c>
    </row>
    <row r="334" spans="1:6" x14ac:dyDescent="0.25">
      <c r="A334" t="s">
        <v>305</v>
      </c>
      <c r="B334">
        <v>-1.3797948930372159E-2</v>
      </c>
      <c r="C334">
        <v>687</v>
      </c>
      <c r="D334">
        <v>0.2456578302758064</v>
      </c>
      <c r="E334">
        <v>105</v>
      </c>
      <c r="F334">
        <f t="shared" si="5"/>
        <v>792</v>
      </c>
    </row>
    <row r="335" spans="1:6" x14ac:dyDescent="0.25">
      <c r="A335" t="s">
        <v>437</v>
      </c>
      <c r="B335">
        <v>0</v>
      </c>
      <c r="C335">
        <v>379</v>
      </c>
      <c r="D335">
        <v>0</v>
      </c>
      <c r="E335">
        <v>414</v>
      </c>
      <c r="F335">
        <f t="shared" si="5"/>
        <v>793</v>
      </c>
    </row>
    <row r="336" spans="1:6" x14ac:dyDescent="0.25">
      <c r="A336" t="s">
        <v>146</v>
      </c>
      <c r="B336">
        <v>-0.10424333299269151</v>
      </c>
      <c r="C336">
        <v>755</v>
      </c>
      <c r="D336">
        <v>0.55129728865113115</v>
      </c>
      <c r="E336">
        <v>40</v>
      </c>
      <c r="F336">
        <f t="shared" si="5"/>
        <v>795</v>
      </c>
    </row>
    <row r="337" spans="1:6" x14ac:dyDescent="0.25">
      <c r="A337" t="s">
        <v>438</v>
      </c>
      <c r="B337">
        <v>0</v>
      </c>
      <c r="C337">
        <v>380</v>
      </c>
      <c r="D337">
        <v>0</v>
      </c>
      <c r="E337">
        <v>415</v>
      </c>
      <c r="F337">
        <f t="shared" si="5"/>
        <v>795</v>
      </c>
    </row>
    <row r="338" spans="1:6" x14ac:dyDescent="0.25">
      <c r="A338" t="s">
        <v>635</v>
      </c>
      <c r="B338">
        <v>-0.15159697902836722</v>
      </c>
      <c r="C338">
        <v>783</v>
      </c>
      <c r="D338">
        <v>1.0403470829233179</v>
      </c>
      <c r="E338">
        <v>14</v>
      </c>
      <c r="F338">
        <f t="shared" si="5"/>
        <v>797</v>
      </c>
    </row>
    <row r="339" spans="1:6" x14ac:dyDescent="0.25">
      <c r="A339" t="s">
        <v>122</v>
      </c>
      <c r="B339">
        <v>-0.12391251898100819</v>
      </c>
      <c r="C339">
        <v>766</v>
      </c>
      <c r="D339">
        <v>0.63858917744047705</v>
      </c>
      <c r="E339">
        <v>31</v>
      </c>
      <c r="F339">
        <f t="shared" si="5"/>
        <v>797</v>
      </c>
    </row>
    <row r="340" spans="1:6" x14ac:dyDescent="0.25">
      <c r="A340" t="s">
        <v>439</v>
      </c>
      <c r="B340">
        <v>0</v>
      </c>
      <c r="C340">
        <v>381</v>
      </c>
      <c r="D340">
        <v>0</v>
      </c>
      <c r="E340">
        <v>416</v>
      </c>
      <c r="F340">
        <f t="shared" si="5"/>
        <v>797</v>
      </c>
    </row>
    <row r="341" spans="1:6" x14ac:dyDescent="0.25">
      <c r="A341" t="s">
        <v>441</v>
      </c>
      <c r="B341">
        <v>0</v>
      </c>
      <c r="C341">
        <v>382</v>
      </c>
      <c r="D341">
        <v>0</v>
      </c>
      <c r="E341">
        <v>417</v>
      </c>
      <c r="F341">
        <f t="shared" si="5"/>
        <v>799</v>
      </c>
    </row>
    <row r="342" spans="1:6" x14ac:dyDescent="0.25">
      <c r="A342" t="s">
        <v>442</v>
      </c>
      <c r="B342">
        <v>0</v>
      </c>
      <c r="C342">
        <v>383</v>
      </c>
      <c r="D342">
        <v>0</v>
      </c>
      <c r="E342">
        <v>418</v>
      </c>
      <c r="F342">
        <f t="shared" si="5"/>
        <v>801</v>
      </c>
    </row>
    <row r="343" spans="1:6" x14ac:dyDescent="0.25">
      <c r="A343" t="s">
        <v>443</v>
      </c>
      <c r="B343">
        <v>0</v>
      </c>
      <c r="C343">
        <v>384</v>
      </c>
      <c r="D343">
        <v>0</v>
      </c>
      <c r="E343">
        <v>419</v>
      </c>
      <c r="F343">
        <f t="shared" si="5"/>
        <v>803</v>
      </c>
    </row>
    <row r="344" spans="1:6" x14ac:dyDescent="0.25">
      <c r="A344" t="s">
        <v>449</v>
      </c>
      <c r="B344">
        <v>0</v>
      </c>
      <c r="C344">
        <v>385</v>
      </c>
      <c r="D344">
        <v>0</v>
      </c>
      <c r="E344">
        <v>420</v>
      </c>
      <c r="F344">
        <f t="shared" si="5"/>
        <v>805</v>
      </c>
    </row>
    <row r="345" spans="1:6" x14ac:dyDescent="0.25">
      <c r="A345" t="s">
        <v>452</v>
      </c>
      <c r="B345">
        <v>0</v>
      </c>
      <c r="C345">
        <v>386</v>
      </c>
      <c r="D345">
        <v>0</v>
      </c>
      <c r="E345">
        <v>421</v>
      </c>
      <c r="F345">
        <f t="shared" si="5"/>
        <v>807</v>
      </c>
    </row>
    <row r="346" spans="1:6" x14ac:dyDescent="0.25">
      <c r="A346" t="s">
        <v>776</v>
      </c>
      <c r="B346">
        <v>8.3607218358233218E-2</v>
      </c>
      <c r="C346">
        <v>99</v>
      </c>
      <c r="D346">
        <v>-1.7070560786841923E-2</v>
      </c>
      <c r="E346">
        <v>709</v>
      </c>
      <c r="F346">
        <f t="shared" si="5"/>
        <v>808</v>
      </c>
    </row>
    <row r="347" spans="1:6" x14ac:dyDescent="0.25">
      <c r="A347" t="s">
        <v>649</v>
      </c>
      <c r="B347">
        <v>9.27690140191475E-2</v>
      </c>
      <c r="C347">
        <v>92</v>
      </c>
      <c r="D347">
        <v>-4.2513058854948715E-2</v>
      </c>
      <c r="E347">
        <v>716</v>
      </c>
      <c r="F347">
        <f t="shared" si="5"/>
        <v>808</v>
      </c>
    </row>
    <row r="348" spans="1:6" x14ac:dyDescent="0.25">
      <c r="A348" t="s">
        <v>456</v>
      </c>
      <c r="B348">
        <v>0</v>
      </c>
      <c r="C348">
        <v>387</v>
      </c>
      <c r="D348">
        <v>0</v>
      </c>
      <c r="E348">
        <v>422</v>
      </c>
      <c r="F348">
        <f t="shared" si="5"/>
        <v>809</v>
      </c>
    </row>
    <row r="349" spans="1:6" x14ac:dyDescent="0.25">
      <c r="A349" t="s">
        <v>249</v>
      </c>
      <c r="B349">
        <v>-7.9898936194694459E-2</v>
      </c>
      <c r="C349">
        <v>736</v>
      </c>
      <c r="D349">
        <v>0.37590452488893489</v>
      </c>
      <c r="E349">
        <v>75</v>
      </c>
      <c r="F349">
        <f t="shared" si="5"/>
        <v>811</v>
      </c>
    </row>
    <row r="350" spans="1:6" x14ac:dyDescent="0.25">
      <c r="A350" t="s">
        <v>458</v>
      </c>
      <c r="B350">
        <v>0</v>
      </c>
      <c r="C350">
        <v>388</v>
      </c>
      <c r="D350">
        <v>0</v>
      </c>
      <c r="E350">
        <v>423</v>
      </c>
      <c r="F350">
        <f t="shared" si="5"/>
        <v>811</v>
      </c>
    </row>
    <row r="351" spans="1:6" x14ac:dyDescent="0.25">
      <c r="A351" t="s">
        <v>123</v>
      </c>
      <c r="B351">
        <v>-0.11363109058319454</v>
      </c>
      <c r="C351">
        <v>759</v>
      </c>
      <c r="D351">
        <v>0.49537893427072655</v>
      </c>
      <c r="E351">
        <v>53</v>
      </c>
      <c r="F351">
        <f t="shared" si="5"/>
        <v>812</v>
      </c>
    </row>
    <row r="352" spans="1:6" x14ac:dyDescent="0.25">
      <c r="A352" t="s">
        <v>459</v>
      </c>
      <c r="B352">
        <v>0</v>
      </c>
      <c r="C352">
        <v>389</v>
      </c>
      <c r="D352">
        <v>0</v>
      </c>
      <c r="E352">
        <v>424</v>
      </c>
      <c r="F352">
        <f t="shared" si="5"/>
        <v>813</v>
      </c>
    </row>
    <row r="353" spans="1:6" x14ac:dyDescent="0.25">
      <c r="A353" t="s">
        <v>100</v>
      </c>
      <c r="B353">
        <v>0.12291551334538728</v>
      </c>
      <c r="C353">
        <v>70</v>
      </c>
      <c r="D353">
        <v>-0.10796897061921096</v>
      </c>
      <c r="E353">
        <v>744</v>
      </c>
      <c r="F353">
        <f t="shared" si="5"/>
        <v>814</v>
      </c>
    </row>
    <row r="354" spans="1:6" x14ac:dyDescent="0.25">
      <c r="A354" t="s">
        <v>460</v>
      </c>
      <c r="B354">
        <v>0</v>
      </c>
      <c r="C354">
        <v>390</v>
      </c>
      <c r="D354">
        <v>0</v>
      </c>
      <c r="E354">
        <v>425</v>
      </c>
      <c r="F354">
        <f t="shared" si="5"/>
        <v>815</v>
      </c>
    </row>
    <row r="355" spans="1:6" x14ac:dyDescent="0.25">
      <c r="A355" t="s">
        <v>492</v>
      </c>
      <c r="B355">
        <v>0.22300705071546556</v>
      </c>
      <c r="C355">
        <v>47</v>
      </c>
      <c r="D355">
        <v>-0.21445482528360538</v>
      </c>
      <c r="E355">
        <v>769</v>
      </c>
      <c r="F355">
        <f t="shared" si="5"/>
        <v>816</v>
      </c>
    </row>
    <row r="356" spans="1:6" x14ac:dyDescent="0.25">
      <c r="A356" t="s">
        <v>503</v>
      </c>
      <c r="B356">
        <v>-0.13528492589428909</v>
      </c>
      <c r="C356">
        <v>772</v>
      </c>
      <c r="D356">
        <v>0.52731174030995231</v>
      </c>
      <c r="E356">
        <v>45</v>
      </c>
      <c r="F356">
        <f t="shared" si="5"/>
        <v>817</v>
      </c>
    </row>
    <row r="357" spans="1:6" x14ac:dyDescent="0.25">
      <c r="A357" t="s">
        <v>87</v>
      </c>
      <c r="B357">
        <v>-8.0817212652435286E-2</v>
      </c>
      <c r="C357">
        <v>737</v>
      </c>
      <c r="D357">
        <v>0.34401772163609307</v>
      </c>
      <c r="E357">
        <v>80</v>
      </c>
      <c r="F357">
        <f t="shared" si="5"/>
        <v>817</v>
      </c>
    </row>
    <row r="358" spans="1:6" x14ac:dyDescent="0.25">
      <c r="A358" t="s">
        <v>467</v>
      </c>
      <c r="B358">
        <v>0</v>
      </c>
      <c r="C358">
        <v>391</v>
      </c>
      <c r="D358">
        <v>0</v>
      </c>
      <c r="E358">
        <v>426</v>
      </c>
      <c r="F358">
        <f t="shared" si="5"/>
        <v>817</v>
      </c>
    </row>
    <row r="359" spans="1:6" x14ac:dyDescent="0.25">
      <c r="A359" t="s">
        <v>468</v>
      </c>
      <c r="B359">
        <v>0</v>
      </c>
      <c r="C359">
        <v>392</v>
      </c>
      <c r="D359">
        <v>0</v>
      </c>
      <c r="E359">
        <v>427</v>
      </c>
      <c r="F359">
        <f t="shared" si="5"/>
        <v>819</v>
      </c>
    </row>
    <row r="360" spans="1:6" x14ac:dyDescent="0.25">
      <c r="A360" t="s">
        <v>330</v>
      </c>
      <c r="B360">
        <v>-5.1496637704830456E-2</v>
      </c>
      <c r="C360">
        <v>716</v>
      </c>
      <c r="D360">
        <v>0.24850470162581312</v>
      </c>
      <c r="E360">
        <v>104</v>
      </c>
      <c r="F360">
        <f t="shared" si="5"/>
        <v>820</v>
      </c>
    </row>
    <row r="361" spans="1:6" x14ac:dyDescent="0.25">
      <c r="A361" t="s">
        <v>623</v>
      </c>
      <c r="B361">
        <v>-0.22456614905180727</v>
      </c>
      <c r="C361">
        <v>820</v>
      </c>
      <c r="D361">
        <v>1.6155154377994498</v>
      </c>
      <c r="E361">
        <v>1</v>
      </c>
      <c r="F361">
        <f t="shared" si="5"/>
        <v>821</v>
      </c>
    </row>
    <row r="362" spans="1:6" x14ac:dyDescent="0.25">
      <c r="A362" t="s">
        <v>470</v>
      </c>
      <c r="B362">
        <v>0</v>
      </c>
      <c r="C362">
        <v>393</v>
      </c>
      <c r="D362">
        <v>0</v>
      </c>
      <c r="E362">
        <v>428</v>
      </c>
      <c r="F362">
        <f t="shared" si="5"/>
        <v>821</v>
      </c>
    </row>
    <row r="363" spans="1:6" x14ac:dyDescent="0.25">
      <c r="A363" t="s">
        <v>471</v>
      </c>
      <c r="B363">
        <v>0</v>
      </c>
      <c r="C363">
        <v>394</v>
      </c>
      <c r="D363">
        <v>0</v>
      </c>
      <c r="E363">
        <v>429</v>
      </c>
      <c r="F363">
        <f t="shared" si="5"/>
        <v>823</v>
      </c>
    </row>
    <row r="364" spans="1:6" x14ac:dyDescent="0.25">
      <c r="A364" t="s">
        <v>475</v>
      </c>
      <c r="B364">
        <v>0</v>
      </c>
      <c r="C364">
        <v>395</v>
      </c>
      <c r="D364">
        <v>0</v>
      </c>
      <c r="E364">
        <v>430</v>
      </c>
      <c r="F364">
        <f t="shared" si="5"/>
        <v>825</v>
      </c>
    </row>
    <row r="365" spans="1:6" x14ac:dyDescent="0.25">
      <c r="A365" t="s">
        <v>136</v>
      </c>
      <c r="B365">
        <v>-4.7983152737285373E-4</v>
      </c>
      <c r="C365">
        <v>679</v>
      </c>
      <c r="D365">
        <v>9.9960460225388625E-2</v>
      </c>
      <c r="E365">
        <v>148</v>
      </c>
      <c r="F365">
        <f t="shared" si="5"/>
        <v>827</v>
      </c>
    </row>
    <row r="366" spans="1:6" x14ac:dyDescent="0.25">
      <c r="A366" t="s">
        <v>479</v>
      </c>
      <c r="B366">
        <v>0</v>
      </c>
      <c r="C366">
        <v>396</v>
      </c>
      <c r="D366">
        <v>0</v>
      </c>
      <c r="E366">
        <v>431</v>
      </c>
      <c r="F366">
        <f t="shared" si="5"/>
        <v>827</v>
      </c>
    </row>
    <row r="367" spans="1:6" x14ac:dyDescent="0.25">
      <c r="A367" t="s">
        <v>366</v>
      </c>
      <c r="B367">
        <v>6.449802198417115E-2</v>
      </c>
      <c r="C367">
        <v>110</v>
      </c>
      <c r="D367">
        <v>-4.2585802989001525E-2</v>
      </c>
      <c r="E367">
        <v>717</v>
      </c>
      <c r="F367">
        <f t="shared" si="5"/>
        <v>827</v>
      </c>
    </row>
    <row r="368" spans="1:6" x14ac:dyDescent="0.25">
      <c r="A368" t="s">
        <v>483</v>
      </c>
      <c r="B368">
        <v>0</v>
      </c>
      <c r="C368">
        <v>397</v>
      </c>
      <c r="D368">
        <v>0</v>
      </c>
      <c r="E368">
        <v>432</v>
      </c>
      <c r="F368">
        <f t="shared" si="5"/>
        <v>829</v>
      </c>
    </row>
    <row r="369" spans="1:6" x14ac:dyDescent="0.25">
      <c r="A369" t="s">
        <v>578</v>
      </c>
      <c r="B369">
        <v>-6.1052015111153768E-2</v>
      </c>
      <c r="C369">
        <v>722</v>
      </c>
      <c r="D369">
        <v>0.23373684414897866</v>
      </c>
      <c r="E369">
        <v>108</v>
      </c>
      <c r="F369">
        <f t="shared" si="5"/>
        <v>830</v>
      </c>
    </row>
    <row r="370" spans="1:6" x14ac:dyDescent="0.25">
      <c r="A370" t="s">
        <v>485</v>
      </c>
      <c r="B370">
        <v>0</v>
      </c>
      <c r="C370">
        <v>398</v>
      </c>
      <c r="D370">
        <v>0</v>
      </c>
      <c r="E370">
        <v>433</v>
      </c>
      <c r="F370">
        <f t="shared" si="5"/>
        <v>831</v>
      </c>
    </row>
    <row r="371" spans="1:6" x14ac:dyDescent="0.25">
      <c r="A371" t="s">
        <v>478</v>
      </c>
      <c r="B371">
        <v>7.2284782415451776E-2</v>
      </c>
      <c r="C371">
        <v>104</v>
      </c>
      <c r="D371">
        <v>-6.5140750185191831E-2</v>
      </c>
      <c r="E371">
        <v>728</v>
      </c>
      <c r="F371">
        <f t="shared" si="5"/>
        <v>832</v>
      </c>
    </row>
    <row r="372" spans="1:6" x14ac:dyDescent="0.25">
      <c r="A372" t="s">
        <v>661</v>
      </c>
      <c r="B372">
        <v>0.28560769023718047</v>
      </c>
      <c r="C372">
        <v>29</v>
      </c>
      <c r="D372">
        <v>-0.3281076878052076</v>
      </c>
      <c r="E372">
        <v>803</v>
      </c>
      <c r="F372">
        <f t="shared" si="5"/>
        <v>832</v>
      </c>
    </row>
    <row r="373" spans="1:6" x14ac:dyDescent="0.25">
      <c r="A373" t="s">
        <v>486</v>
      </c>
      <c r="B373">
        <v>0</v>
      </c>
      <c r="C373">
        <v>399</v>
      </c>
      <c r="D373">
        <v>0</v>
      </c>
      <c r="E373">
        <v>434</v>
      </c>
      <c r="F373">
        <f t="shared" si="5"/>
        <v>833</v>
      </c>
    </row>
    <row r="374" spans="1:6" x14ac:dyDescent="0.25">
      <c r="A374" t="s">
        <v>487</v>
      </c>
      <c r="B374">
        <v>0</v>
      </c>
      <c r="C374">
        <v>400</v>
      </c>
      <c r="D374">
        <v>0</v>
      </c>
      <c r="E374">
        <v>435</v>
      </c>
      <c r="F374">
        <f t="shared" si="5"/>
        <v>835</v>
      </c>
    </row>
    <row r="375" spans="1:6" x14ac:dyDescent="0.25">
      <c r="A375" t="s">
        <v>883</v>
      </c>
      <c r="B375">
        <v>-0.15939611056152769</v>
      </c>
      <c r="C375">
        <v>790</v>
      </c>
      <c r="D375">
        <v>0.52182876770339182</v>
      </c>
      <c r="E375">
        <v>46</v>
      </c>
      <c r="F375">
        <f t="shared" si="5"/>
        <v>836</v>
      </c>
    </row>
    <row r="376" spans="1:6" x14ac:dyDescent="0.25">
      <c r="A376" t="s">
        <v>488</v>
      </c>
      <c r="B376">
        <v>0</v>
      </c>
      <c r="C376">
        <v>401</v>
      </c>
      <c r="D376">
        <v>0</v>
      </c>
      <c r="E376">
        <v>436</v>
      </c>
      <c r="F376">
        <f t="shared" si="5"/>
        <v>837</v>
      </c>
    </row>
    <row r="377" spans="1:6" x14ac:dyDescent="0.25">
      <c r="A377" t="s">
        <v>109</v>
      </c>
      <c r="B377">
        <v>-6.7486613814153884E-3</v>
      </c>
      <c r="C377">
        <v>684</v>
      </c>
      <c r="D377">
        <v>8.3797259401932056E-2</v>
      </c>
      <c r="E377">
        <v>154</v>
      </c>
      <c r="F377">
        <f t="shared" si="5"/>
        <v>838</v>
      </c>
    </row>
    <row r="378" spans="1:6" x14ac:dyDescent="0.25">
      <c r="A378" t="s">
        <v>489</v>
      </c>
      <c r="B378">
        <v>0</v>
      </c>
      <c r="C378">
        <v>402</v>
      </c>
      <c r="D378">
        <v>0</v>
      </c>
      <c r="E378">
        <v>437</v>
      </c>
      <c r="F378">
        <f t="shared" si="5"/>
        <v>839</v>
      </c>
    </row>
    <row r="379" spans="1:6" x14ac:dyDescent="0.25">
      <c r="A379" t="s">
        <v>397</v>
      </c>
      <c r="B379">
        <v>-0.23526072225717065</v>
      </c>
      <c r="C379">
        <v>825</v>
      </c>
      <c r="D379">
        <v>0.99430673276872639</v>
      </c>
      <c r="E379">
        <v>16</v>
      </c>
      <c r="F379">
        <f t="shared" si="5"/>
        <v>841</v>
      </c>
    </row>
    <row r="380" spans="1:6" x14ac:dyDescent="0.25">
      <c r="A380" t="s">
        <v>491</v>
      </c>
      <c r="B380">
        <v>0</v>
      </c>
      <c r="C380">
        <v>403</v>
      </c>
      <c r="D380">
        <v>0</v>
      </c>
      <c r="E380">
        <v>438</v>
      </c>
      <c r="F380">
        <f t="shared" si="5"/>
        <v>841</v>
      </c>
    </row>
    <row r="381" spans="1:6" x14ac:dyDescent="0.25">
      <c r="A381" t="s">
        <v>410</v>
      </c>
      <c r="B381">
        <v>-0.25549175108630173</v>
      </c>
      <c r="C381">
        <v>827</v>
      </c>
      <c r="D381">
        <v>1.0218271061841131</v>
      </c>
      <c r="E381">
        <v>15</v>
      </c>
      <c r="F381">
        <f t="shared" si="5"/>
        <v>842</v>
      </c>
    </row>
    <row r="382" spans="1:6" x14ac:dyDescent="0.25">
      <c r="A382" t="s">
        <v>476</v>
      </c>
      <c r="B382">
        <v>8.6880254646269917E-2</v>
      </c>
      <c r="C382">
        <v>96</v>
      </c>
      <c r="D382">
        <v>-0.13738148475910233</v>
      </c>
      <c r="E382">
        <v>746</v>
      </c>
      <c r="F382">
        <f t="shared" si="5"/>
        <v>842</v>
      </c>
    </row>
    <row r="383" spans="1:6" x14ac:dyDescent="0.25">
      <c r="A383" t="s">
        <v>493</v>
      </c>
      <c r="B383">
        <v>0</v>
      </c>
      <c r="C383">
        <v>404</v>
      </c>
      <c r="D383">
        <v>0</v>
      </c>
      <c r="E383">
        <v>439</v>
      </c>
      <c r="F383">
        <f t="shared" si="5"/>
        <v>843</v>
      </c>
    </row>
    <row r="384" spans="1:6" x14ac:dyDescent="0.25">
      <c r="A384" t="s">
        <v>407</v>
      </c>
      <c r="B384">
        <v>-0.27332210418399105</v>
      </c>
      <c r="C384">
        <v>832</v>
      </c>
      <c r="D384">
        <v>1.0455146948237579</v>
      </c>
      <c r="E384">
        <v>13</v>
      </c>
      <c r="F384">
        <f t="shared" si="5"/>
        <v>845</v>
      </c>
    </row>
    <row r="385" spans="1:6" x14ac:dyDescent="0.25">
      <c r="A385" t="s">
        <v>500</v>
      </c>
      <c r="B385">
        <v>0</v>
      </c>
      <c r="C385">
        <v>405</v>
      </c>
      <c r="D385">
        <v>0</v>
      </c>
      <c r="E385">
        <v>440</v>
      </c>
      <c r="F385">
        <f t="shared" si="5"/>
        <v>845</v>
      </c>
    </row>
    <row r="386" spans="1:6" x14ac:dyDescent="0.25">
      <c r="A386" t="s">
        <v>610</v>
      </c>
      <c r="B386">
        <v>0.11889145355095469</v>
      </c>
      <c r="C386">
        <v>73</v>
      </c>
      <c r="D386">
        <v>-0.21722608020334411</v>
      </c>
      <c r="E386">
        <v>772</v>
      </c>
      <c r="F386">
        <f t="shared" ref="F386:F449" si="6">C386+E386</f>
        <v>845</v>
      </c>
    </row>
    <row r="387" spans="1:6" x14ac:dyDescent="0.25">
      <c r="A387" t="s">
        <v>674</v>
      </c>
      <c r="B387">
        <v>-2.703663702317731E-2</v>
      </c>
      <c r="C387">
        <v>698</v>
      </c>
      <c r="D387">
        <v>9.9489479549903878E-2</v>
      </c>
      <c r="E387">
        <v>149</v>
      </c>
      <c r="F387">
        <f t="shared" si="6"/>
        <v>847</v>
      </c>
    </row>
    <row r="388" spans="1:6" x14ac:dyDescent="0.25">
      <c r="A388" t="s">
        <v>506</v>
      </c>
      <c r="B388">
        <v>0</v>
      </c>
      <c r="C388">
        <v>406</v>
      </c>
      <c r="D388">
        <v>0</v>
      </c>
      <c r="E388">
        <v>441</v>
      </c>
      <c r="F388">
        <f t="shared" si="6"/>
        <v>847</v>
      </c>
    </row>
    <row r="389" spans="1:6" x14ac:dyDescent="0.25">
      <c r="A389" t="s">
        <v>43</v>
      </c>
      <c r="B389">
        <v>6.563431661820085E-2</v>
      </c>
      <c r="C389">
        <v>108</v>
      </c>
      <c r="D389">
        <v>-9.0888775108636827E-2</v>
      </c>
      <c r="E389">
        <v>740</v>
      </c>
      <c r="F389">
        <f t="shared" si="6"/>
        <v>848</v>
      </c>
    </row>
    <row r="390" spans="1:6" x14ac:dyDescent="0.25">
      <c r="A390" t="s">
        <v>336</v>
      </c>
      <c r="B390">
        <v>-4.2370091156252759E-2</v>
      </c>
      <c r="C390">
        <v>712</v>
      </c>
      <c r="D390">
        <v>0.13532615875442866</v>
      </c>
      <c r="E390">
        <v>137</v>
      </c>
      <c r="F390">
        <f t="shared" si="6"/>
        <v>849</v>
      </c>
    </row>
    <row r="391" spans="1:6" x14ac:dyDescent="0.25">
      <c r="A391" t="s">
        <v>508</v>
      </c>
      <c r="B391">
        <v>0</v>
      </c>
      <c r="C391">
        <v>407</v>
      </c>
      <c r="D391">
        <v>0</v>
      </c>
      <c r="E391">
        <v>442</v>
      </c>
      <c r="F391">
        <f t="shared" si="6"/>
        <v>849</v>
      </c>
    </row>
    <row r="392" spans="1:6" x14ac:dyDescent="0.25">
      <c r="A392" t="s">
        <v>369</v>
      </c>
      <c r="B392">
        <v>0.12073684175954902</v>
      </c>
      <c r="C392">
        <v>71</v>
      </c>
      <c r="D392">
        <v>-0.23431575131732985</v>
      </c>
      <c r="E392">
        <v>778</v>
      </c>
      <c r="F392">
        <f t="shared" si="6"/>
        <v>849</v>
      </c>
    </row>
    <row r="393" spans="1:6" x14ac:dyDescent="0.25">
      <c r="A393" t="s">
        <v>515</v>
      </c>
      <c r="B393">
        <v>0</v>
      </c>
      <c r="C393">
        <v>408</v>
      </c>
      <c r="D393">
        <v>0</v>
      </c>
      <c r="E393">
        <v>443</v>
      </c>
      <c r="F393">
        <f t="shared" si="6"/>
        <v>851</v>
      </c>
    </row>
    <row r="394" spans="1:6" x14ac:dyDescent="0.25">
      <c r="A394" t="s">
        <v>190</v>
      </c>
      <c r="B394">
        <v>3.8388834847162684E-2</v>
      </c>
      <c r="C394">
        <v>122</v>
      </c>
      <c r="D394">
        <v>-6.8397783549230845E-2</v>
      </c>
      <c r="E394">
        <v>730</v>
      </c>
      <c r="F394">
        <f t="shared" si="6"/>
        <v>852</v>
      </c>
    </row>
    <row r="395" spans="1:6" x14ac:dyDescent="0.25">
      <c r="A395" t="s">
        <v>576</v>
      </c>
      <c r="B395">
        <v>-0.18552078010850601</v>
      </c>
      <c r="C395">
        <v>803</v>
      </c>
      <c r="D395">
        <v>0.50827196788685092</v>
      </c>
      <c r="E395">
        <v>50</v>
      </c>
      <c r="F395">
        <f t="shared" si="6"/>
        <v>853</v>
      </c>
    </row>
    <row r="396" spans="1:6" x14ac:dyDescent="0.25">
      <c r="A396" t="s">
        <v>516</v>
      </c>
      <c r="B396">
        <v>0</v>
      </c>
      <c r="C396">
        <v>409</v>
      </c>
      <c r="D396">
        <v>0</v>
      </c>
      <c r="E396">
        <v>444</v>
      </c>
      <c r="F396">
        <f t="shared" si="6"/>
        <v>853</v>
      </c>
    </row>
    <row r="397" spans="1:6" x14ac:dyDescent="0.25">
      <c r="A397" t="s">
        <v>517</v>
      </c>
      <c r="B397">
        <v>0</v>
      </c>
      <c r="C397">
        <v>410</v>
      </c>
      <c r="D397">
        <v>0</v>
      </c>
      <c r="E397">
        <v>445</v>
      </c>
      <c r="F397">
        <f t="shared" si="6"/>
        <v>855</v>
      </c>
    </row>
    <row r="398" spans="1:6" x14ac:dyDescent="0.25">
      <c r="A398" t="s">
        <v>590</v>
      </c>
      <c r="B398">
        <v>-0.11055462447209297</v>
      </c>
      <c r="C398">
        <v>758</v>
      </c>
      <c r="D398">
        <v>0.27407166252646087</v>
      </c>
      <c r="E398">
        <v>98</v>
      </c>
      <c r="F398">
        <f t="shared" si="6"/>
        <v>856</v>
      </c>
    </row>
    <row r="399" spans="1:6" x14ac:dyDescent="0.25">
      <c r="A399" t="s">
        <v>56</v>
      </c>
      <c r="B399">
        <v>-0.14626838909040824</v>
      </c>
      <c r="C399">
        <v>780</v>
      </c>
      <c r="D399">
        <v>0.35867673847611387</v>
      </c>
      <c r="E399">
        <v>77</v>
      </c>
      <c r="F399">
        <f t="shared" si="6"/>
        <v>857</v>
      </c>
    </row>
    <row r="400" spans="1:6" x14ac:dyDescent="0.25">
      <c r="A400" t="s">
        <v>521</v>
      </c>
      <c r="B400">
        <v>0</v>
      </c>
      <c r="C400">
        <v>411</v>
      </c>
      <c r="D400">
        <v>0</v>
      </c>
      <c r="E400">
        <v>446</v>
      </c>
      <c r="F400">
        <f t="shared" si="6"/>
        <v>857</v>
      </c>
    </row>
    <row r="401" spans="1:6" x14ac:dyDescent="0.25">
      <c r="A401" t="s">
        <v>522</v>
      </c>
      <c r="B401">
        <v>0</v>
      </c>
      <c r="C401">
        <v>412</v>
      </c>
      <c r="D401">
        <v>0</v>
      </c>
      <c r="E401">
        <v>447</v>
      </c>
      <c r="F401">
        <f t="shared" si="6"/>
        <v>859</v>
      </c>
    </row>
    <row r="402" spans="1:6" x14ac:dyDescent="0.25">
      <c r="A402" t="s">
        <v>567</v>
      </c>
      <c r="B402">
        <v>0.1444199800428283</v>
      </c>
      <c r="C402">
        <v>62</v>
      </c>
      <c r="D402">
        <v>-0.30814769223496041</v>
      </c>
      <c r="E402">
        <v>798</v>
      </c>
      <c r="F402">
        <f t="shared" si="6"/>
        <v>860</v>
      </c>
    </row>
    <row r="403" spans="1:6" x14ac:dyDescent="0.25">
      <c r="A403" t="s">
        <v>176</v>
      </c>
      <c r="B403">
        <v>-0.32067742843815772</v>
      </c>
      <c r="C403">
        <v>844</v>
      </c>
      <c r="D403">
        <v>0.9859360660114459</v>
      </c>
      <c r="E403">
        <v>17</v>
      </c>
      <c r="F403">
        <f t="shared" si="6"/>
        <v>861</v>
      </c>
    </row>
    <row r="404" spans="1:6" x14ac:dyDescent="0.25">
      <c r="A404" t="s">
        <v>525</v>
      </c>
      <c r="B404">
        <v>0</v>
      </c>
      <c r="C404">
        <v>413</v>
      </c>
      <c r="D404">
        <v>0</v>
      </c>
      <c r="E404">
        <v>448</v>
      </c>
      <c r="F404">
        <f t="shared" si="6"/>
        <v>861</v>
      </c>
    </row>
    <row r="405" spans="1:6" x14ac:dyDescent="0.25">
      <c r="A405" t="s">
        <v>46</v>
      </c>
      <c r="B405">
        <v>0.25312639069240334</v>
      </c>
      <c r="C405">
        <v>38</v>
      </c>
      <c r="D405">
        <v>-0.44858447650815647</v>
      </c>
      <c r="E405">
        <v>823</v>
      </c>
      <c r="F405">
        <f t="shared" si="6"/>
        <v>861</v>
      </c>
    </row>
    <row r="406" spans="1:6" x14ac:dyDescent="0.25">
      <c r="A406" t="s">
        <v>129</v>
      </c>
      <c r="B406">
        <v>7.8804168718313305E-3</v>
      </c>
      <c r="C406">
        <v>149</v>
      </c>
      <c r="D406">
        <v>-2.6238992527545114E-2</v>
      </c>
      <c r="E406">
        <v>713</v>
      </c>
      <c r="F406">
        <f t="shared" si="6"/>
        <v>862</v>
      </c>
    </row>
    <row r="407" spans="1:6" x14ac:dyDescent="0.25">
      <c r="A407" t="s">
        <v>694</v>
      </c>
      <c r="B407">
        <v>0.10940352733095703</v>
      </c>
      <c r="C407">
        <v>77</v>
      </c>
      <c r="D407">
        <v>-0.26388911942122339</v>
      </c>
      <c r="E407">
        <v>785</v>
      </c>
      <c r="F407">
        <f t="shared" si="6"/>
        <v>862</v>
      </c>
    </row>
    <row r="408" spans="1:6" x14ac:dyDescent="0.25">
      <c r="A408" t="s">
        <v>526</v>
      </c>
      <c r="B408">
        <v>0</v>
      </c>
      <c r="C408">
        <v>414</v>
      </c>
      <c r="D408">
        <v>0</v>
      </c>
      <c r="E408">
        <v>449</v>
      </c>
      <c r="F408">
        <f t="shared" si="6"/>
        <v>863</v>
      </c>
    </row>
    <row r="409" spans="1:6" x14ac:dyDescent="0.25">
      <c r="A409" t="s">
        <v>480</v>
      </c>
      <c r="B409">
        <v>-0.10399034950788555</v>
      </c>
      <c r="C409">
        <v>754</v>
      </c>
      <c r="D409">
        <v>0.22766856470451424</v>
      </c>
      <c r="E409">
        <v>110</v>
      </c>
      <c r="F409">
        <f t="shared" si="6"/>
        <v>864</v>
      </c>
    </row>
    <row r="410" spans="1:6" x14ac:dyDescent="0.25">
      <c r="A410" t="s">
        <v>436</v>
      </c>
      <c r="B410">
        <v>-4.0472145593143216E-2</v>
      </c>
      <c r="C410">
        <v>711</v>
      </c>
      <c r="D410">
        <v>8.8174090350639667E-2</v>
      </c>
      <c r="E410">
        <v>153</v>
      </c>
      <c r="F410">
        <f t="shared" si="6"/>
        <v>864</v>
      </c>
    </row>
    <row r="411" spans="1:6" x14ac:dyDescent="0.25">
      <c r="A411" t="s">
        <v>637</v>
      </c>
      <c r="B411">
        <v>0.14997571333114235</v>
      </c>
      <c r="C411">
        <v>58</v>
      </c>
      <c r="D411">
        <v>-0.35633921626822518</v>
      </c>
      <c r="E411">
        <v>806</v>
      </c>
      <c r="F411">
        <f t="shared" si="6"/>
        <v>864</v>
      </c>
    </row>
    <row r="412" spans="1:6" x14ac:dyDescent="0.25">
      <c r="A412" t="s">
        <v>225</v>
      </c>
      <c r="B412">
        <v>-3.234645050156093E-2</v>
      </c>
      <c r="C412">
        <v>702</v>
      </c>
      <c r="D412">
        <v>7.2761583938509178E-2</v>
      </c>
      <c r="E412">
        <v>163</v>
      </c>
      <c r="F412">
        <f t="shared" si="6"/>
        <v>865</v>
      </c>
    </row>
    <row r="413" spans="1:6" x14ac:dyDescent="0.25">
      <c r="A413" t="s">
        <v>527</v>
      </c>
      <c r="B413">
        <v>0</v>
      </c>
      <c r="C413">
        <v>415</v>
      </c>
      <c r="D413">
        <v>0</v>
      </c>
      <c r="E413">
        <v>450</v>
      </c>
      <c r="F413">
        <f t="shared" si="6"/>
        <v>865</v>
      </c>
    </row>
    <row r="414" spans="1:6" x14ac:dyDescent="0.25">
      <c r="A414" t="s">
        <v>540</v>
      </c>
      <c r="B414">
        <v>-0.3584681053142198</v>
      </c>
      <c r="C414">
        <v>854</v>
      </c>
      <c r="D414">
        <v>1.0486350139791889</v>
      </c>
      <c r="E414">
        <v>12</v>
      </c>
      <c r="F414">
        <f t="shared" si="6"/>
        <v>866</v>
      </c>
    </row>
    <row r="415" spans="1:6" x14ac:dyDescent="0.25">
      <c r="A415" t="s">
        <v>385</v>
      </c>
      <c r="B415">
        <v>-6.2951414438964431E-2</v>
      </c>
      <c r="C415">
        <v>724</v>
      </c>
      <c r="D415">
        <v>0.12362520684018943</v>
      </c>
      <c r="E415">
        <v>142</v>
      </c>
      <c r="F415">
        <f t="shared" si="6"/>
        <v>866</v>
      </c>
    </row>
    <row r="416" spans="1:6" x14ac:dyDescent="0.25">
      <c r="A416" t="s">
        <v>223</v>
      </c>
      <c r="B416">
        <v>-0.23160963772601451</v>
      </c>
      <c r="C416">
        <v>824</v>
      </c>
      <c r="D416">
        <v>0.54040057457041479</v>
      </c>
      <c r="E416">
        <v>43</v>
      </c>
      <c r="F416">
        <f t="shared" si="6"/>
        <v>867</v>
      </c>
    </row>
    <row r="417" spans="1:6" x14ac:dyDescent="0.25">
      <c r="A417" t="s">
        <v>529</v>
      </c>
      <c r="B417">
        <v>0</v>
      </c>
      <c r="C417">
        <v>416</v>
      </c>
      <c r="D417">
        <v>0</v>
      </c>
      <c r="E417">
        <v>451</v>
      </c>
      <c r="F417">
        <f t="shared" si="6"/>
        <v>867</v>
      </c>
    </row>
    <row r="418" spans="1:6" x14ac:dyDescent="0.25">
      <c r="A418" t="s">
        <v>530</v>
      </c>
      <c r="B418">
        <v>0</v>
      </c>
      <c r="C418">
        <v>417</v>
      </c>
      <c r="D418">
        <v>0</v>
      </c>
      <c r="E418">
        <v>452</v>
      </c>
      <c r="F418">
        <f t="shared" si="6"/>
        <v>869</v>
      </c>
    </row>
    <row r="419" spans="1:6" x14ac:dyDescent="0.25">
      <c r="A419" t="s">
        <v>477</v>
      </c>
      <c r="B419">
        <v>9.624982802064197E-2</v>
      </c>
      <c r="C419">
        <v>88</v>
      </c>
      <c r="D419">
        <v>-0.24383154008041702</v>
      </c>
      <c r="E419">
        <v>781</v>
      </c>
      <c r="F419">
        <f t="shared" si="6"/>
        <v>869</v>
      </c>
    </row>
    <row r="420" spans="1:6" x14ac:dyDescent="0.25">
      <c r="A420" t="s">
        <v>531</v>
      </c>
      <c r="B420">
        <v>0</v>
      </c>
      <c r="C420">
        <v>418</v>
      </c>
      <c r="D420">
        <v>0</v>
      </c>
      <c r="E420">
        <v>453</v>
      </c>
      <c r="F420">
        <f t="shared" si="6"/>
        <v>871</v>
      </c>
    </row>
    <row r="421" spans="1:6" x14ac:dyDescent="0.25">
      <c r="A421" t="s">
        <v>575</v>
      </c>
      <c r="B421">
        <v>5.4836278945397894E-2</v>
      </c>
      <c r="C421">
        <v>114</v>
      </c>
      <c r="D421">
        <v>-0.16682096452011733</v>
      </c>
      <c r="E421">
        <v>757</v>
      </c>
      <c r="F421">
        <f t="shared" si="6"/>
        <v>871</v>
      </c>
    </row>
    <row r="422" spans="1:6" x14ac:dyDescent="0.25">
      <c r="A422" t="s">
        <v>417</v>
      </c>
      <c r="B422">
        <v>0.2554427629577638</v>
      </c>
      <c r="C422">
        <v>37</v>
      </c>
      <c r="D422">
        <v>-0.50963665714841078</v>
      </c>
      <c r="E422">
        <v>835</v>
      </c>
      <c r="F422">
        <f t="shared" si="6"/>
        <v>872</v>
      </c>
    </row>
    <row r="423" spans="1:6" x14ac:dyDescent="0.25">
      <c r="A423" t="s">
        <v>532</v>
      </c>
      <c r="B423">
        <v>0</v>
      </c>
      <c r="C423">
        <v>419</v>
      </c>
      <c r="D423">
        <v>0</v>
      </c>
      <c r="E423">
        <v>454</v>
      </c>
      <c r="F423">
        <f t="shared" si="6"/>
        <v>873</v>
      </c>
    </row>
    <row r="424" spans="1:6" x14ac:dyDescent="0.25">
      <c r="A424" t="s">
        <v>533</v>
      </c>
      <c r="B424">
        <v>0</v>
      </c>
      <c r="C424">
        <v>420</v>
      </c>
      <c r="D424">
        <v>0</v>
      </c>
      <c r="E424">
        <v>455</v>
      </c>
      <c r="F424">
        <f t="shared" si="6"/>
        <v>875</v>
      </c>
    </row>
    <row r="425" spans="1:6" x14ac:dyDescent="0.25">
      <c r="A425" t="s">
        <v>453</v>
      </c>
      <c r="B425">
        <v>-5.5032390306440249E-2</v>
      </c>
      <c r="C425">
        <v>718</v>
      </c>
      <c r="D425">
        <v>7.9361607313251814E-2</v>
      </c>
      <c r="E425">
        <v>158</v>
      </c>
      <c r="F425">
        <f t="shared" si="6"/>
        <v>876</v>
      </c>
    </row>
    <row r="426" spans="1:6" x14ac:dyDescent="0.25">
      <c r="A426" t="s">
        <v>448</v>
      </c>
      <c r="B426">
        <v>-0.35334331177637579</v>
      </c>
      <c r="C426">
        <v>853</v>
      </c>
      <c r="D426">
        <v>0.7862784906252166</v>
      </c>
      <c r="E426">
        <v>24</v>
      </c>
      <c r="F426">
        <f t="shared" si="6"/>
        <v>877</v>
      </c>
    </row>
    <row r="427" spans="1:6" x14ac:dyDescent="0.25">
      <c r="A427" t="s">
        <v>534</v>
      </c>
      <c r="B427">
        <v>0</v>
      </c>
      <c r="C427">
        <v>421</v>
      </c>
      <c r="D427">
        <v>0</v>
      </c>
      <c r="E427">
        <v>456</v>
      </c>
      <c r="F427">
        <f t="shared" si="6"/>
        <v>877</v>
      </c>
    </row>
    <row r="428" spans="1:6" x14ac:dyDescent="0.25">
      <c r="A428" t="s">
        <v>370</v>
      </c>
      <c r="B428">
        <v>5.5577697393634717E-2</v>
      </c>
      <c r="C428">
        <v>113</v>
      </c>
      <c r="D428">
        <v>-0.18973461237713329</v>
      </c>
      <c r="E428">
        <v>764</v>
      </c>
      <c r="F428">
        <f t="shared" si="6"/>
        <v>877</v>
      </c>
    </row>
    <row r="429" spans="1:6" x14ac:dyDescent="0.25">
      <c r="A429" t="s">
        <v>520</v>
      </c>
      <c r="B429">
        <v>9.5445246193707645E-2</v>
      </c>
      <c r="C429">
        <v>90</v>
      </c>
      <c r="D429">
        <v>-0.27409828055464569</v>
      </c>
      <c r="E429">
        <v>788</v>
      </c>
      <c r="F429">
        <f t="shared" si="6"/>
        <v>878</v>
      </c>
    </row>
    <row r="430" spans="1:6" x14ac:dyDescent="0.25">
      <c r="A430" t="s">
        <v>535</v>
      </c>
      <c r="B430">
        <v>0</v>
      </c>
      <c r="C430">
        <v>422</v>
      </c>
      <c r="D430">
        <v>0</v>
      </c>
      <c r="E430">
        <v>457</v>
      </c>
      <c r="F430">
        <f t="shared" si="6"/>
        <v>879</v>
      </c>
    </row>
    <row r="431" spans="1:6" x14ac:dyDescent="0.25">
      <c r="A431" t="s">
        <v>539</v>
      </c>
      <c r="B431">
        <v>8.9994724673960219E-2</v>
      </c>
      <c r="C431">
        <v>95</v>
      </c>
      <c r="D431">
        <v>-0.26385781386491564</v>
      </c>
      <c r="E431">
        <v>784</v>
      </c>
      <c r="F431">
        <f t="shared" si="6"/>
        <v>879</v>
      </c>
    </row>
    <row r="432" spans="1:6" x14ac:dyDescent="0.25">
      <c r="A432" t="s">
        <v>348</v>
      </c>
      <c r="B432">
        <v>-0.22882107273851818</v>
      </c>
      <c r="C432">
        <v>823</v>
      </c>
      <c r="D432">
        <v>0.48115959773648165</v>
      </c>
      <c r="E432">
        <v>57</v>
      </c>
      <c r="F432">
        <f t="shared" si="6"/>
        <v>880</v>
      </c>
    </row>
    <row r="433" spans="1:6" x14ac:dyDescent="0.25">
      <c r="A433" t="s">
        <v>538</v>
      </c>
      <c r="B433">
        <v>0</v>
      </c>
      <c r="C433">
        <v>423</v>
      </c>
      <c r="D433">
        <v>0</v>
      </c>
      <c r="E433">
        <v>458</v>
      </c>
      <c r="F433">
        <f t="shared" si="6"/>
        <v>881</v>
      </c>
    </row>
    <row r="434" spans="1:6" x14ac:dyDescent="0.25">
      <c r="A434" t="s">
        <v>174</v>
      </c>
      <c r="B434">
        <v>-0.51056511423485385</v>
      </c>
      <c r="C434">
        <v>875</v>
      </c>
      <c r="D434">
        <v>1.3366780259697881</v>
      </c>
      <c r="E434">
        <v>7</v>
      </c>
      <c r="F434">
        <f t="shared" si="6"/>
        <v>882</v>
      </c>
    </row>
    <row r="435" spans="1:6" x14ac:dyDescent="0.25">
      <c r="A435" t="s">
        <v>541</v>
      </c>
      <c r="B435">
        <v>0</v>
      </c>
      <c r="C435">
        <v>424</v>
      </c>
      <c r="D435">
        <v>0</v>
      </c>
      <c r="E435">
        <v>459</v>
      </c>
      <c r="F435">
        <f t="shared" si="6"/>
        <v>883</v>
      </c>
    </row>
    <row r="436" spans="1:6" x14ac:dyDescent="0.25">
      <c r="A436" t="s">
        <v>236</v>
      </c>
      <c r="B436">
        <v>-0.16558149724981375</v>
      </c>
      <c r="C436">
        <v>798</v>
      </c>
      <c r="D436">
        <v>0.31537201005197435</v>
      </c>
      <c r="E436">
        <v>86</v>
      </c>
      <c r="F436">
        <f t="shared" si="6"/>
        <v>884</v>
      </c>
    </row>
    <row r="437" spans="1:6" x14ac:dyDescent="0.25">
      <c r="A437" t="s">
        <v>461</v>
      </c>
      <c r="B437">
        <v>-0.1641952564390361</v>
      </c>
      <c r="C437">
        <v>797</v>
      </c>
      <c r="D437">
        <v>0.31387652171081348</v>
      </c>
      <c r="E437">
        <v>87</v>
      </c>
      <c r="F437">
        <f t="shared" si="6"/>
        <v>884</v>
      </c>
    </row>
    <row r="438" spans="1:6" x14ac:dyDescent="0.25">
      <c r="A438" t="s">
        <v>177</v>
      </c>
      <c r="B438">
        <v>-0.40046447474333202</v>
      </c>
      <c r="C438">
        <v>858</v>
      </c>
      <c r="D438">
        <v>0.71014422830110235</v>
      </c>
      <c r="E438">
        <v>27</v>
      </c>
      <c r="F438">
        <f t="shared" si="6"/>
        <v>885</v>
      </c>
    </row>
    <row r="439" spans="1:6" x14ac:dyDescent="0.25">
      <c r="A439" t="s">
        <v>546</v>
      </c>
      <c r="B439">
        <v>0</v>
      </c>
      <c r="C439">
        <v>425</v>
      </c>
      <c r="D439">
        <v>0</v>
      </c>
      <c r="E439">
        <v>460</v>
      </c>
      <c r="F439">
        <f t="shared" si="6"/>
        <v>885</v>
      </c>
    </row>
    <row r="440" spans="1:6" x14ac:dyDescent="0.25">
      <c r="A440" t="s">
        <v>549</v>
      </c>
      <c r="B440">
        <v>0</v>
      </c>
      <c r="C440">
        <v>426</v>
      </c>
      <c r="D440">
        <v>0</v>
      </c>
      <c r="E440">
        <v>461</v>
      </c>
      <c r="F440">
        <f t="shared" si="6"/>
        <v>887</v>
      </c>
    </row>
    <row r="441" spans="1:6" x14ac:dyDescent="0.25">
      <c r="A441" t="s">
        <v>552</v>
      </c>
      <c r="B441">
        <v>-0.31442710694397069</v>
      </c>
      <c r="C441">
        <v>841</v>
      </c>
      <c r="D441">
        <v>0.51879370604663311</v>
      </c>
      <c r="E441">
        <v>48</v>
      </c>
      <c r="F441">
        <f t="shared" si="6"/>
        <v>889</v>
      </c>
    </row>
    <row r="442" spans="1:6" x14ac:dyDescent="0.25">
      <c r="A442" t="s">
        <v>553</v>
      </c>
      <c r="B442">
        <v>0</v>
      </c>
      <c r="C442">
        <v>427</v>
      </c>
      <c r="D442">
        <v>0</v>
      </c>
      <c r="E442">
        <v>462</v>
      </c>
      <c r="F442">
        <f t="shared" si="6"/>
        <v>889</v>
      </c>
    </row>
    <row r="443" spans="1:6" x14ac:dyDescent="0.25">
      <c r="A443" t="s">
        <v>547</v>
      </c>
      <c r="B443">
        <v>0.31262525839512534</v>
      </c>
      <c r="C443">
        <v>19</v>
      </c>
      <c r="D443">
        <v>-0.85580040600259299</v>
      </c>
      <c r="E443">
        <v>870</v>
      </c>
      <c r="F443">
        <f t="shared" si="6"/>
        <v>889</v>
      </c>
    </row>
    <row r="444" spans="1:6" x14ac:dyDescent="0.25">
      <c r="A444" t="s">
        <v>898</v>
      </c>
      <c r="B444">
        <v>0.39272092570032546</v>
      </c>
      <c r="C444">
        <v>9</v>
      </c>
      <c r="D444">
        <v>-1.0669997135381821</v>
      </c>
      <c r="E444">
        <v>881</v>
      </c>
      <c r="F444">
        <f t="shared" si="6"/>
        <v>890</v>
      </c>
    </row>
    <row r="445" spans="1:6" x14ac:dyDescent="0.25">
      <c r="A445" t="s">
        <v>555</v>
      </c>
      <c r="B445">
        <v>0</v>
      </c>
      <c r="C445">
        <v>428</v>
      </c>
      <c r="D445">
        <v>0</v>
      </c>
      <c r="E445">
        <v>463</v>
      </c>
      <c r="F445">
        <f t="shared" si="6"/>
        <v>891</v>
      </c>
    </row>
    <row r="446" spans="1:6" x14ac:dyDescent="0.25">
      <c r="A446" t="s">
        <v>374</v>
      </c>
      <c r="B446">
        <v>0.23857027800533942</v>
      </c>
      <c r="C446">
        <v>41</v>
      </c>
      <c r="D446">
        <v>-0.67872169685332584</v>
      </c>
      <c r="E446">
        <v>851</v>
      </c>
      <c r="F446">
        <f t="shared" si="6"/>
        <v>892</v>
      </c>
    </row>
    <row r="447" spans="1:6" x14ac:dyDescent="0.25">
      <c r="A447" t="s">
        <v>175</v>
      </c>
      <c r="B447">
        <v>-0.48837566520633768</v>
      </c>
      <c r="C447">
        <v>872</v>
      </c>
      <c r="D447">
        <v>0.89793828153659805</v>
      </c>
      <c r="E447">
        <v>21</v>
      </c>
      <c r="F447">
        <f t="shared" si="6"/>
        <v>893</v>
      </c>
    </row>
    <row r="448" spans="1:6" x14ac:dyDescent="0.25">
      <c r="A448" t="s">
        <v>304</v>
      </c>
      <c r="B448">
        <v>-0.48475492082341964</v>
      </c>
      <c r="C448">
        <v>870</v>
      </c>
      <c r="D448">
        <v>0.82528272943588388</v>
      </c>
      <c r="E448">
        <v>23</v>
      </c>
      <c r="F448">
        <f t="shared" si="6"/>
        <v>893</v>
      </c>
    </row>
    <row r="449" spans="1:6" x14ac:dyDescent="0.25">
      <c r="A449" t="s">
        <v>159</v>
      </c>
      <c r="B449">
        <v>-5.6252192043764644E-2</v>
      </c>
      <c r="C449">
        <v>719</v>
      </c>
      <c r="D449">
        <v>5.2927924832902561E-2</v>
      </c>
      <c r="E449">
        <v>174</v>
      </c>
      <c r="F449">
        <f t="shared" si="6"/>
        <v>893</v>
      </c>
    </row>
    <row r="450" spans="1:6" x14ac:dyDescent="0.25">
      <c r="A450" t="s">
        <v>558</v>
      </c>
      <c r="B450">
        <v>0</v>
      </c>
      <c r="C450">
        <v>429</v>
      </c>
      <c r="D450">
        <v>0</v>
      </c>
      <c r="E450">
        <v>464</v>
      </c>
      <c r="F450">
        <f t="shared" ref="F450:F513" si="7">C450+E450</f>
        <v>893</v>
      </c>
    </row>
    <row r="451" spans="1:6" x14ac:dyDescent="0.25">
      <c r="A451" t="s">
        <v>473</v>
      </c>
      <c r="B451">
        <v>3.1485278508079251E-2</v>
      </c>
      <c r="C451">
        <v>129</v>
      </c>
      <c r="D451">
        <v>-0.19059800966454657</v>
      </c>
      <c r="E451">
        <v>765</v>
      </c>
      <c r="F451">
        <f t="shared" si="7"/>
        <v>894</v>
      </c>
    </row>
    <row r="452" spans="1:6" x14ac:dyDescent="0.25">
      <c r="A452" t="s">
        <v>672</v>
      </c>
      <c r="B452">
        <v>5.3213101485454564E-2</v>
      </c>
      <c r="C452">
        <v>115</v>
      </c>
      <c r="D452">
        <v>-0.23437874034280537</v>
      </c>
      <c r="E452">
        <v>779</v>
      </c>
      <c r="F452">
        <f t="shared" si="7"/>
        <v>894</v>
      </c>
    </row>
    <row r="453" spans="1:6" x14ac:dyDescent="0.25">
      <c r="A453" t="s">
        <v>561</v>
      </c>
      <c r="B453">
        <v>0</v>
      </c>
      <c r="C453">
        <v>430</v>
      </c>
      <c r="D453">
        <v>0</v>
      </c>
      <c r="E453">
        <v>465</v>
      </c>
      <c r="F453">
        <f t="shared" si="7"/>
        <v>895</v>
      </c>
    </row>
    <row r="454" spans="1:6" x14ac:dyDescent="0.25">
      <c r="A454" t="s">
        <v>339</v>
      </c>
      <c r="B454">
        <v>-0.3170464185537778</v>
      </c>
      <c r="C454">
        <v>842</v>
      </c>
      <c r="D454">
        <v>0.49448012711781597</v>
      </c>
      <c r="E454">
        <v>54</v>
      </c>
      <c r="F454">
        <f t="shared" si="7"/>
        <v>896</v>
      </c>
    </row>
    <row r="455" spans="1:6" x14ac:dyDescent="0.25">
      <c r="A455" t="s">
        <v>566</v>
      </c>
      <c r="B455">
        <v>0</v>
      </c>
      <c r="C455">
        <v>431</v>
      </c>
      <c r="D455">
        <v>0</v>
      </c>
      <c r="E455">
        <v>466</v>
      </c>
      <c r="F455">
        <f t="shared" si="7"/>
        <v>897</v>
      </c>
    </row>
    <row r="456" spans="1:6" x14ac:dyDescent="0.25">
      <c r="A456" t="s">
        <v>269</v>
      </c>
      <c r="B456">
        <v>1.2586929614345835E-2</v>
      </c>
      <c r="C456">
        <v>144</v>
      </c>
      <c r="D456">
        <v>-0.15383172070154991</v>
      </c>
      <c r="E456">
        <v>753</v>
      </c>
      <c r="F456">
        <f t="shared" si="7"/>
        <v>897</v>
      </c>
    </row>
    <row r="457" spans="1:6" x14ac:dyDescent="0.25">
      <c r="A457" t="s">
        <v>884</v>
      </c>
      <c r="B457">
        <v>3.1459298344730935E-2</v>
      </c>
      <c r="C457">
        <v>130</v>
      </c>
      <c r="D457">
        <v>-0.20294089105730118</v>
      </c>
      <c r="E457">
        <v>767</v>
      </c>
      <c r="F457">
        <f t="shared" si="7"/>
        <v>897</v>
      </c>
    </row>
    <row r="458" spans="1:6" x14ac:dyDescent="0.25">
      <c r="A458" t="s">
        <v>137</v>
      </c>
      <c r="B458">
        <v>-9.9548781725228797E-2</v>
      </c>
      <c r="C458">
        <v>752</v>
      </c>
      <c r="D458">
        <v>0.10908262875115315</v>
      </c>
      <c r="E458">
        <v>146</v>
      </c>
      <c r="F458">
        <f t="shared" si="7"/>
        <v>898</v>
      </c>
    </row>
    <row r="459" spans="1:6" x14ac:dyDescent="0.25">
      <c r="A459" t="s">
        <v>47</v>
      </c>
      <c r="B459">
        <v>5.0011011310121109E-3</v>
      </c>
      <c r="C459">
        <v>153</v>
      </c>
      <c r="D459">
        <v>-0.10985457863918281</v>
      </c>
      <c r="E459">
        <v>745</v>
      </c>
      <c r="F459">
        <f t="shared" si="7"/>
        <v>898</v>
      </c>
    </row>
    <row r="460" spans="1:6" x14ac:dyDescent="0.25">
      <c r="A460" t="s">
        <v>695</v>
      </c>
      <c r="B460">
        <v>0.10372120371007693</v>
      </c>
      <c r="C460">
        <v>83</v>
      </c>
      <c r="D460">
        <v>-0.40842913534203207</v>
      </c>
      <c r="E460">
        <v>815</v>
      </c>
      <c r="F460">
        <f t="shared" si="7"/>
        <v>898</v>
      </c>
    </row>
    <row r="461" spans="1:6" x14ac:dyDescent="0.25">
      <c r="A461" t="s">
        <v>197</v>
      </c>
      <c r="B461">
        <v>0.19370082343338915</v>
      </c>
      <c r="C461">
        <v>50</v>
      </c>
      <c r="D461">
        <v>-0.63484788403369863</v>
      </c>
      <c r="E461">
        <v>848</v>
      </c>
      <c r="F461">
        <f t="shared" si="7"/>
        <v>898</v>
      </c>
    </row>
    <row r="462" spans="1:6" x14ac:dyDescent="0.25">
      <c r="A462" t="s">
        <v>512</v>
      </c>
      <c r="B462">
        <v>-0.2006397588184225</v>
      </c>
      <c r="C462">
        <v>810</v>
      </c>
      <c r="D462">
        <v>0.29732403218172138</v>
      </c>
      <c r="E462">
        <v>89</v>
      </c>
      <c r="F462">
        <f t="shared" si="7"/>
        <v>899</v>
      </c>
    </row>
    <row r="463" spans="1:6" x14ac:dyDescent="0.25">
      <c r="A463" t="s">
        <v>554</v>
      </c>
      <c r="B463">
        <v>-0.11559388302796997</v>
      </c>
      <c r="C463">
        <v>761</v>
      </c>
      <c r="D463">
        <v>0.13494141779280439</v>
      </c>
      <c r="E463">
        <v>138</v>
      </c>
      <c r="F463">
        <f t="shared" si="7"/>
        <v>899</v>
      </c>
    </row>
    <row r="464" spans="1:6" x14ac:dyDescent="0.25">
      <c r="A464" t="s">
        <v>570</v>
      </c>
      <c r="B464">
        <v>0</v>
      </c>
      <c r="C464">
        <v>432</v>
      </c>
      <c r="D464">
        <v>0</v>
      </c>
      <c r="E464">
        <v>467</v>
      </c>
      <c r="F464">
        <f t="shared" si="7"/>
        <v>899</v>
      </c>
    </row>
    <row r="465" spans="1:6" x14ac:dyDescent="0.25">
      <c r="A465" t="s">
        <v>279</v>
      </c>
      <c r="B465">
        <v>-0.57893792886039386</v>
      </c>
      <c r="C465">
        <v>881</v>
      </c>
      <c r="D465">
        <v>0.96660530810117695</v>
      </c>
      <c r="E465">
        <v>19</v>
      </c>
      <c r="F465">
        <f t="shared" si="7"/>
        <v>900</v>
      </c>
    </row>
    <row r="466" spans="1:6" x14ac:dyDescent="0.25">
      <c r="A466" t="s">
        <v>482</v>
      </c>
      <c r="B466">
        <v>-0.59001781677991416</v>
      </c>
      <c r="C466">
        <v>883</v>
      </c>
      <c r="D466">
        <v>0.97679447854808454</v>
      </c>
      <c r="E466">
        <v>18</v>
      </c>
      <c r="F466">
        <f t="shared" si="7"/>
        <v>901</v>
      </c>
    </row>
    <row r="467" spans="1:6" x14ac:dyDescent="0.25">
      <c r="A467" t="s">
        <v>573</v>
      </c>
      <c r="B467">
        <v>0</v>
      </c>
      <c r="C467">
        <v>433</v>
      </c>
      <c r="D467">
        <v>0</v>
      </c>
      <c r="E467">
        <v>468</v>
      </c>
      <c r="F467">
        <f t="shared" si="7"/>
        <v>901</v>
      </c>
    </row>
    <row r="468" spans="1:6" x14ac:dyDescent="0.25">
      <c r="A468" t="s">
        <v>160</v>
      </c>
      <c r="B468">
        <v>-0.15734569792364145</v>
      </c>
      <c r="C468">
        <v>787</v>
      </c>
      <c r="D468">
        <v>0.20520148494894555</v>
      </c>
      <c r="E468">
        <v>116</v>
      </c>
      <c r="F468">
        <f t="shared" si="7"/>
        <v>903</v>
      </c>
    </row>
    <row r="469" spans="1:6" x14ac:dyDescent="0.25">
      <c r="A469" t="s">
        <v>577</v>
      </c>
      <c r="B469">
        <v>0</v>
      </c>
      <c r="C469">
        <v>434</v>
      </c>
      <c r="D469">
        <v>0</v>
      </c>
      <c r="E469">
        <v>469</v>
      </c>
      <c r="F469">
        <f t="shared" si="7"/>
        <v>903</v>
      </c>
    </row>
    <row r="470" spans="1:6" x14ac:dyDescent="0.25">
      <c r="A470" t="s">
        <v>582</v>
      </c>
      <c r="B470">
        <v>0</v>
      </c>
      <c r="C470">
        <v>435</v>
      </c>
      <c r="D470">
        <v>0</v>
      </c>
      <c r="E470">
        <v>470</v>
      </c>
      <c r="F470">
        <f t="shared" si="7"/>
        <v>905</v>
      </c>
    </row>
    <row r="471" spans="1:6" x14ac:dyDescent="0.25">
      <c r="A471" t="s">
        <v>878</v>
      </c>
      <c r="B471">
        <v>-0.21673029270518487</v>
      </c>
      <c r="C471">
        <v>818</v>
      </c>
      <c r="D471">
        <v>0.3129281941865133</v>
      </c>
      <c r="E471">
        <v>88</v>
      </c>
      <c r="F471">
        <f t="shared" si="7"/>
        <v>906</v>
      </c>
    </row>
    <row r="472" spans="1:6" x14ac:dyDescent="0.25">
      <c r="A472" t="s">
        <v>463</v>
      </c>
      <c r="B472">
        <v>-9.178047780957041E-2</v>
      </c>
      <c r="C472">
        <v>746</v>
      </c>
      <c r="D472">
        <v>7.3784688448155E-2</v>
      </c>
      <c r="E472">
        <v>160</v>
      </c>
      <c r="F472">
        <f t="shared" si="7"/>
        <v>906</v>
      </c>
    </row>
    <row r="473" spans="1:6" x14ac:dyDescent="0.25">
      <c r="A473" t="s">
        <v>384</v>
      </c>
      <c r="B473">
        <v>-0.58917693405273042</v>
      </c>
      <c r="C473">
        <v>882</v>
      </c>
      <c r="D473">
        <v>0.76053149750866922</v>
      </c>
      <c r="E473">
        <v>25</v>
      </c>
      <c r="F473">
        <f t="shared" si="7"/>
        <v>907</v>
      </c>
    </row>
    <row r="474" spans="1:6" x14ac:dyDescent="0.25">
      <c r="A474" t="s">
        <v>411</v>
      </c>
      <c r="B474">
        <v>-0.53709687702347697</v>
      </c>
      <c r="C474">
        <v>877</v>
      </c>
      <c r="D474">
        <v>0.65888410709440504</v>
      </c>
      <c r="E474">
        <v>30</v>
      </c>
      <c r="F474">
        <f t="shared" si="7"/>
        <v>907</v>
      </c>
    </row>
    <row r="475" spans="1:6" x14ac:dyDescent="0.25">
      <c r="A475" t="s">
        <v>25</v>
      </c>
      <c r="B475">
        <v>-0.47199642741051107</v>
      </c>
      <c r="C475">
        <v>869</v>
      </c>
      <c r="D475">
        <v>0.57178010278673108</v>
      </c>
      <c r="E475">
        <v>38</v>
      </c>
      <c r="F475">
        <f t="shared" si="7"/>
        <v>907</v>
      </c>
    </row>
    <row r="476" spans="1:6" x14ac:dyDescent="0.25">
      <c r="A476" t="s">
        <v>59</v>
      </c>
      <c r="B476">
        <v>-0.11510131497872109</v>
      </c>
      <c r="C476">
        <v>760</v>
      </c>
      <c r="D476">
        <v>0.10743512920428333</v>
      </c>
      <c r="E476">
        <v>147</v>
      </c>
      <c r="F476">
        <f t="shared" si="7"/>
        <v>907</v>
      </c>
    </row>
    <row r="477" spans="1:6" x14ac:dyDescent="0.25">
      <c r="A477" t="s">
        <v>583</v>
      </c>
      <c r="B477">
        <v>0</v>
      </c>
      <c r="C477">
        <v>436</v>
      </c>
      <c r="D477">
        <v>0</v>
      </c>
      <c r="E477">
        <v>471</v>
      </c>
      <c r="F477">
        <f t="shared" si="7"/>
        <v>907</v>
      </c>
    </row>
    <row r="478" spans="1:6" x14ac:dyDescent="0.25">
      <c r="A478" t="s">
        <v>496</v>
      </c>
      <c r="B478">
        <v>0.18734367870493251</v>
      </c>
      <c r="C478">
        <v>52</v>
      </c>
      <c r="D478">
        <v>-0.69314622021382277</v>
      </c>
      <c r="E478">
        <v>855</v>
      </c>
      <c r="F478">
        <f t="shared" si="7"/>
        <v>907</v>
      </c>
    </row>
    <row r="479" spans="1:6" x14ac:dyDescent="0.25">
      <c r="A479" t="s">
        <v>887</v>
      </c>
      <c r="B479">
        <v>0.4516490980037744</v>
      </c>
      <c r="C479">
        <v>6</v>
      </c>
      <c r="D479">
        <v>-1.892130413779431</v>
      </c>
      <c r="E479">
        <v>901</v>
      </c>
      <c r="F479">
        <f t="shared" si="7"/>
        <v>907</v>
      </c>
    </row>
    <row r="480" spans="1:6" x14ac:dyDescent="0.25">
      <c r="A480" t="s">
        <v>584</v>
      </c>
      <c r="B480">
        <v>0</v>
      </c>
      <c r="C480">
        <v>437</v>
      </c>
      <c r="D480">
        <v>0</v>
      </c>
      <c r="E480">
        <v>472</v>
      </c>
      <c r="F480">
        <f t="shared" si="7"/>
        <v>909</v>
      </c>
    </row>
    <row r="481" spans="1:6" x14ac:dyDescent="0.25">
      <c r="A481" t="s">
        <v>409</v>
      </c>
      <c r="B481">
        <v>-0.40744634834225546</v>
      </c>
      <c r="C481">
        <v>862</v>
      </c>
      <c r="D481">
        <v>0.51504240243561028</v>
      </c>
      <c r="E481">
        <v>49</v>
      </c>
      <c r="F481">
        <f t="shared" si="7"/>
        <v>911</v>
      </c>
    </row>
    <row r="482" spans="1:6" x14ac:dyDescent="0.25">
      <c r="A482" t="s">
        <v>586</v>
      </c>
      <c r="B482">
        <v>0</v>
      </c>
      <c r="C482">
        <v>438</v>
      </c>
      <c r="D482">
        <v>0</v>
      </c>
      <c r="E482">
        <v>473</v>
      </c>
      <c r="F482">
        <f t="shared" si="7"/>
        <v>911</v>
      </c>
    </row>
    <row r="483" spans="1:6" x14ac:dyDescent="0.25">
      <c r="A483" t="s">
        <v>587</v>
      </c>
      <c r="B483">
        <v>0</v>
      </c>
      <c r="C483">
        <v>439</v>
      </c>
      <c r="D483">
        <v>0</v>
      </c>
      <c r="E483">
        <v>474</v>
      </c>
      <c r="F483">
        <f t="shared" si="7"/>
        <v>913</v>
      </c>
    </row>
    <row r="484" spans="1:6" x14ac:dyDescent="0.25">
      <c r="A484" t="s">
        <v>591</v>
      </c>
      <c r="B484">
        <v>0</v>
      </c>
      <c r="C484">
        <v>440</v>
      </c>
      <c r="D484">
        <v>0</v>
      </c>
      <c r="E484">
        <v>475</v>
      </c>
      <c r="F484">
        <f t="shared" si="7"/>
        <v>915</v>
      </c>
    </row>
    <row r="485" spans="1:6" x14ac:dyDescent="0.25">
      <c r="A485" t="s">
        <v>360</v>
      </c>
      <c r="B485">
        <v>0.12983821952236849</v>
      </c>
      <c r="C485">
        <v>68</v>
      </c>
      <c r="D485">
        <v>-0.63261123393063845</v>
      </c>
      <c r="E485">
        <v>847</v>
      </c>
      <c r="F485">
        <f t="shared" si="7"/>
        <v>915</v>
      </c>
    </row>
    <row r="486" spans="1:6" x14ac:dyDescent="0.25">
      <c r="A486" t="s">
        <v>592</v>
      </c>
      <c r="B486">
        <v>0</v>
      </c>
      <c r="C486">
        <v>441</v>
      </c>
      <c r="D486">
        <v>0</v>
      </c>
      <c r="E486">
        <v>476</v>
      </c>
      <c r="F486">
        <f t="shared" si="7"/>
        <v>917</v>
      </c>
    </row>
    <row r="487" spans="1:6" x14ac:dyDescent="0.25">
      <c r="A487" t="s">
        <v>593</v>
      </c>
      <c r="B487">
        <v>0</v>
      </c>
      <c r="C487">
        <v>442</v>
      </c>
      <c r="D487">
        <v>0</v>
      </c>
      <c r="E487">
        <v>477</v>
      </c>
      <c r="F487">
        <f t="shared" si="7"/>
        <v>919</v>
      </c>
    </row>
    <row r="488" spans="1:6" x14ac:dyDescent="0.25">
      <c r="A488" t="s">
        <v>594</v>
      </c>
      <c r="B488">
        <v>0</v>
      </c>
      <c r="C488">
        <v>443</v>
      </c>
      <c r="D488">
        <v>0</v>
      </c>
      <c r="E488">
        <v>478</v>
      </c>
      <c r="F488">
        <f t="shared" si="7"/>
        <v>921</v>
      </c>
    </row>
    <row r="489" spans="1:6" x14ac:dyDescent="0.25">
      <c r="A489" t="s">
        <v>454</v>
      </c>
      <c r="B489">
        <v>3.1863912115587145E-2</v>
      </c>
      <c r="C489">
        <v>128</v>
      </c>
      <c r="D489">
        <v>-0.28701726733269195</v>
      </c>
      <c r="E489">
        <v>793</v>
      </c>
      <c r="F489">
        <f t="shared" si="7"/>
        <v>921</v>
      </c>
    </row>
    <row r="490" spans="1:6" x14ac:dyDescent="0.25">
      <c r="A490" t="s">
        <v>537</v>
      </c>
      <c r="B490">
        <v>0.30356000631001478</v>
      </c>
      <c r="C490">
        <v>25</v>
      </c>
      <c r="D490">
        <v>-1.5505204460204445</v>
      </c>
      <c r="E490">
        <v>897</v>
      </c>
      <c r="F490">
        <f t="shared" si="7"/>
        <v>922</v>
      </c>
    </row>
    <row r="491" spans="1:6" x14ac:dyDescent="0.25">
      <c r="A491" t="s">
        <v>595</v>
      </c>
      <c r="B491">
        <v>0</v>
      </c>
      <c r="C491">
        <v>444</v>
      </c>
      <c r="D491">
        <v>0</v>
      </c>
      <c r="E491">
        <v>479</v>
      </c>
      <c r="F491">
        <f t="shared" si="7"/>
        <v>923</v>
      </c>
    </row>
    <row r="492" spans="1:6" x14ac:dyDescent="0.25">
      <c r="A492" t="s">
        <v>9</v>
      </c>
      <c r="B492">
        <v>-6.69574151634027E-2</v>
      </c>
      <c r="C492">
        <v>729</v>
      </c>
      <c r="D492">
        <v>6.0123486077239274E-3</v>
      </c>
      <c r="E492">
        <v>195</v>
      </c>
      <c r="F492">
        <f t="shared" si="7"/>
        <v>924</v>
      </c>
    </row>
    <row r="493" spans="1:6" x14ac:dyDescent="0.25">
      <c r="A493" t="s">
        <v>596</v>
      </c>
      <c r="B493">
        <v>0</v>
      </c>
      <c r="C493">
        <v>445</v>
      </c>
      <c r="D493">
        <v>0</v>
      </c>
      <c r="E493">
        <v>480</v>
      </c>
      <c r="F493">
        <f t="shared" si="7"/>
        <v>925</v>
      </c>
    </row>
    <row r="494" spans="1:6" x14ac:dyDescent="0.25">
      <c r="A494" t="s">
        <v>597</v>
      </c>
      <c r="B494">
        <v>0</v>
      </c>
      <c r="C494">
        <v>446</v>
      </c>
      <c r="D494">
        <v>0</v>
      </c>
      <c r="E494">
        <v>481</v>
      </c>
      <c r="F494">
        <f t="shared" si="7"/>
        <v>927</v>
      </c>
    </row>
    <row r="495" spans="1:6" x14ac:dyDescent="0.25">
      <c r="A495" t="s">
        <v>1</v>
      </c>
      <c r="B495">
        <v>0.28386985824170274</v>
      </c>
      <c r="C495">
        <v>31</v>
      </c>
      <c r="D495">
        <v>-1.5481656080459665</v>
      </c>
      <c r="E495">
        <v>896</v>
      </c>
      <c r="F495">
        <f t="shared" si="7"/>
        <v>927</v>
      </c>
    </row>
    <row r="496" spans="1:6" x14ac:dyDescent="0.25">
      <c r="A496" t="s">
        <v>217</v>
      </c>
      <c r="B496">
        <v>-7.9053696654304118E-2</v>
      </c>
      <c r="C496">
        <v>735</v>
      </c>
      <c r="D496">
        <v>8.317859005727235E-3</v>
      </c>
      <c r="E496">
        <v>193</v>
      </c>
      <c r="F496">
        <f t="shared" si="7"/>
        <v>928</v>
      </c>
    </row>
    <row r="497" spans="1:6" x14ac:dyDescent="0.25">
      <c r="A497" t="s">
        <v>601</v>
      </c>
      <c r="B497">
        <v>0</v>
      </c>
      <c r="C497">
        <v>447</v>
      </c>
      <c r="D497">
        <v>0</v>
      </c>
      <c r="E497">
        <v>482</v>
      </c>
      <c r="F497">
        <f t="shared" si="7"/>
        <v>929</v>
      </c>
    </row>
    <row r="498" spans="1:6" x14ac:dyDescent="0.25">
      <c r="A498" t="s">
        <v>363</v>
      </c>
      <c r="B498">
        <v>-0.20426444089058649</v>
      </c>
      <c r="C498">
        <v>813</v>
      </c>
      <c r="D498">
        <v>0.20446471782994435</v>
      </c>
      <c r="E498">
        <v>117</v>
      </c>
      <c r="F498">
        <f t="shared" si="7"/>
        <v>930</v>
      </c>
    </row>
    <row r="499" spans="1:6" x14ac:dyDescent="0.25">
      <c r="A499" t="s">
        <v>386</v>
      </c>
      <c r="B499">
        <v>0.11200761114007052</v>
      </c>
      <c r="C499">
        <v>76</v>
      </c>
      <c r="D499">
        <v>-0.69157341869597322</v>
      </c>
      <c r="E499">
        <v>854</v>
      </c>
      <c r="F499">
        <f t="shared" si="7"/>
        <v>930</v>
      </c>
    </row>
    <row r="500" spans="1:6" x14ac:dyDescent="0.25">
      <c r="A500" t="s">
        <v>602</v>
      </c>
      <c r="B500">
        <v>0</v>
      </c>
      <c r="C500">
        <v>448</v>
      </c>
      <c r="D500">
        <v>0</v>
      </c>
      <c r="E500">
        <v>483</v>
      </c>
      <c r="F500">
        <f t="shared" si="7"/>
        <v>931</v>
      </c>
    </row>
    <row r="501" spans="1:6" x14ac:dyDescent="0.25">
      <c r="A501" t="s">
        <v>612</v>
      </c>
      <c r="B501">
        <v>0</v>
      </c>
      <c r="C501">
        <v>449</v>
      </c>
      <c r="D501">
        <v>0</v>
      </c>
      <c r="E501">
        <v>484</v>
      </c>
      <c r="F501">
        <f t="shared" si="7"/>
        <v>933</v>
      </c>
    </row>
    <row r="502" spans="1:6" x14ac:dyDescent="0.25">
      <c r="A502" t="s">
        <v>762</v>
      </c>
      <c r="B502">
        <v>4.1111121341700863E-2</v>
      </c>
      <c r="C502">
        <v>121</v>
      </c>
      <c r="D502">
        <v>-0.39989135245883517</v>
      </c>
      <c r="E502">
        <v>812</v>
      </c>
      <c r="F502">
        <f t="shared" si="7"/>
        <v>933</v>
      </c>
    </row>
    <row r="503" spans="1:6" x14ac:dyDescent="0.25">
      <c r="A503" t="s">
        <v>3</v>
      </c>
      <c r="B503">
        <v>-0.3517004947290282</v>
      </c>
      <c r="C503">
        <v>852</v>
      </c>
      <c r="D503">
        <v>0.33084646790068084</v>
      </c>
      <c r="E503">
        <v>82</v>
      </c>
      <c r="F503">
        <f t="shared" si="7"/>
        <v>934</v>
      </c>
    </row>
    <row r="504" spans="1:6" x14ac:dyDescent="0.25">
      <c r="A504" t="s">
        <v>614</v>
      </c>
      <c r="B504">
        <v>0</v>
      </c>
      <c r="C504">
        <v>450</v>
      </c>
      <c r="D504">
        <v>0</v>
      </c>
      <c r="E504">
        <v>485</v>
      </c>
      <c r="F504">
        <f t="shared" si="7"/>
        <v>935</v>
      </c>
    </row>
    <row r="505" spans="1:6" x14ac:dyDescent="0.25">
      <c r="A505" t="s">
        <v>303</v>
      </c>
      <c r="B505">
        <v>-0.4369825217305503</v>
      </c>
      <c r="C505">
        <v>865</v>
      </c>
      <c r="D505">
        <v>0.39597231014724099</v>
      </c>
      <c r="E505">
        <v>71</v>
      </c>
      <c r="F505">
        <f t="shared" si="7"/>
        <v>936</v>
      </c>
    </row>
    <row r="506" spans="1:6" x14ac:dyDescent="0.25">
      <c r="A506" t="s">
        <v>227</v>
      </c>
      <c r="B506">
        <v>-0.18653599091300144</v>
      </c>
      <c r="C506">
        <v>804</v>
      </c>
      <c r="D506">
        <v>0.1454803759140923</v>
      </c>
      <c r="E506">
        <v>132</v>
      </c>
      <c r="F506">
        <f t="shared" si="7"/>
        <v>936</v>
      </c>
    </row>
    <row r="507" spans="1:6" x14ac:dyDescent="0.25">
      <c r="A507" t="s">
        <v>656</v>
      </c>
      <c r="B507">
        <v>-0.13843615151994265</v>
      </c>
      <c r="C507">
        <v>774</v>
      </c>
      <c r="D507">
        <v>7.3662248619139975E-2</v>
      </c>
      <c r="E507">
        <v>162</v>
      </c>
      <c r="F507">
        <f t="shared" si="7"/>
        <v>936</v>
      </c>
    </row>
    <row r="508" spans="1:6" x14ac:dyDescent="0.25">
      <c r="A508" t="s">
        <v>615</v>
      </c>
      <c r="B508">
        <v>0</v>
      </c>
      <c r="C508">
        <v>451</v>
      </c>
      <c r="D508">
        <v>0</v>
      </c>
      <c r="E508">
        <v>486</v>
      </c>
      <c r="F508">
        <f t="shared" si="7"/>
        <v>937</v>
      </c>
    </row>
    <row r="509" spans="1:6" x14ac:dyDescent="0.25">
      <c r="A509" t="s">
        <v>391</v>
      </c>
      <c r="B509">
        <v>8.3749452194673557E-2</v>
      </c>
      <c r="C509">
        <v>98</v>
      </c>
      <c r="D509">
        <v>-0.55413108085079776</v>
      </c>
      <c r="E509">
        <v>839</v>
      </c>
      <c r="F509">
        <f t="shared" si="7"/>
        <v>937</v>
      </c>
    </row>
    <row r="510" spans="1:6" x14ac:dyDescent="0.25">
      <c r="A510" t="s">
        <v>824</v>
      </c>
      <c r="B510">
        <v>-0.10290718797820747</v>
      </c>
      <c r="C510">
        <v>753</v>
      </c>
      <c r="D510">
        <v>3.3386361221948199E-2</v>
      </c>
      <c r="E510">
        <v>185</v>
      </c>
      <c r="F510">
        <f t="shared" si="7"/>
        <v>938</v>
      </c>
    </row>
    <row r="511" spans="1:6" x14ac:dyDescent="0.25">
      <c r="A511" t="s">
        <v>616</v>
      </c>
      <c r="B511">
        <v>0</v>
      </c>
      <c r="C511">
        <v>452</v>
      </c>
      <c r="D511">
        <v>0</v>
      </c>
      <c r="E511">
        <v>487</v>
      </c>
      <c r="F511">
        <f t="shared" si="7"/>
        <v>939</v>
      </c>
    </row>
    <row r="512" spans="1:6" x14ac:dyDescent="0.25">
      <c r="A512" t="s">
        <v>141</v>
      </c>
      <c r="B512">
        <v>-0.21401385152942121</v>
      </c>
      <c r="C512">
        <v>815</v>
      </c>
      <c r="D512">
        <v>0.151493947679324</v>
      </c>
      <c r="E512">
        <v>125</v>
      </c>
      <c r="F512">
        <f t="shared" si="7"/>
        <v>940</v>
      </c>
    </row>
    <row r="513" spans="1:6" x14ac:dyDescent="0.25">
      <c r="A513" t="s">
        <v>250</v>
      </c>
      <c r="B513">
        <v>-0.15097717283149148</v>
      </c>
      <c r="C513">
        <v>782</v>
      </c>
      <c r="D513">
        <v>7.6773205270651901E-2</v>
      </c>
      <c r="E513">
        <v>159</v>
      </c>
      <c r="F513">
        <f t="shared" si="7"/>
        <v>941</v>
      </c>
    </row>
    <row r="514" spans="1:6" x14ac:dyDescent="0.25">
      <c r="A514" t="s">
        <v>618</v>
      </c>
      <c r="B514">
        <v>0</v>
      </c>
      <c r="C514">
        <v>453</v>
      </c>
      <c r="D514">
        <v>0</v>
      </c>
      <c r="E514">
        <v>488</v>
      </c>
      <c r="F514">
        <f t="shared" ref="F514:F577" si="8">C514+E514</f>
        <v>941</v>
      </c>
    </row>
    <row r="515" spans="1:6" x14ac:dyDescent="0.25">
      <c r="A515" t="s">
        <v>280</v>
      </c>
      <c r="B515">
        <v>-0.33133342578224245</v>
      </c>
      <c r="C515">
        <v>847</v>
      </c>
      <c r="D515">
        <v>0.28245776300180925</v>
      </c>
      <c r="E515">
        <v>95</v>
      </c>
      <c r="F515">
        <f t="shared" si="8"/>
        <v>942</v>
      </c>
    </row>
    <row r="516" spans="1:6" x14ac:dyDescent="0.25">
      <c r="A516" t="s">
        <v>186</v>
      </c>
      <c r="B516">
        <v>-0.16261768212374528</v>
      </c>
      <c r="C516">
        <v>792</v>
      </c>
      <c r="D516">
        <v>9.4958708800802372E-2</v>
      </c>
      <c r="E516">
        <v>150</v>
      </c>
      <c r="F516">
        <f t="shared" si="8"/>
        <v>942</v>
      </c>
    </row>
    <row r="517" spans="1:6" x14ac:dyDescent="0.25">
      <c r="A517" t="s">
        <v>446</v>
      </c>
      <c r="B517">
        <v>-0.1431500588304444</v>
      </c>
      <c r="C517">
        <v>777</v>
      </c>
      <c r="D517">
        <v>6.9354329396570269E-2</v>
      </c>
      <c r="E517">
        <v>165</v>
      </c>
      <c r="F517">
        <f t="shared" si="8"/>
        <v>942</v>
      </c>
    </row>
    <row r="518" spans="1:6" x14ac:dyDescent="0.25">
      <c r="A518" t="s">
        <v>625</v>
      </c>
      <c r="B518">
        <v>0</v>
      </c>
      <c r="C518">
        <v>454</v>
      </c>
      <c r="D518">
        <v>0</v>
      </c>
      <c r="E518">
        <v>489</v>
      </c>
      <c r="F518">
        <f t="shared" si="8"/>
        <v>943</v>
      </c>
    </row>
    <row r="519" spans="1:6" x14ac:dyDescent="0.25">
      <c r="A519" t="s">
        <v>494</v>
      </c>
      <c r="B519">
        <v>-0.48689333891196562</v>
      </c>
      <c r="C519">
        <v>871</v>
      </c>
      <c r="D519">
        <v>0.38323381379908594</v>
      </c>
      <c r="E519">
        <v>73</v>
      </c>
      <c r="F519">
        <f t="shared" si="8"/>
        <v>944</v>
      </c>
    </row>
    <row r="520" spans="1:6" x14ac:dyDescent="0.25">
      <c r="A520" t="s">
        <v>628</v>
      </c>
      <c r="B520">
        <v>0</v>
      </c>
      <c r="C520">
        <v>455</v>
      </c>
      <c r="D520">
        <v>0</v>
      </c>
      <c r="E520">
        <v>490</v>
      </c>
      <c r="F520">
        <f t="shared" si="8"/>
        <v>945</v>
      </c>
    </row>
    <row r="521" spans="1:6" x14ac:dyDescent="0.25">
      <c r="A521" t="s">
        <v>139</v>
      </c>
      <c r="B521">
        <v>1.6734484798833438E-2</v>
      </c>
      <c r="C521">
        <v>141</v>
      </c>
      <c r="D521">
        <v>-0.3319688454559091</v>
      </c>
      <c r="E521">
        <v>804</v>
      </c>
      <c r="F521">
        <f t="shared" si="8"/>
        <v>945</v>
      </c>
    </row>
    <row r="522" spans="1:6" x14ac:dyDescent="0.25">
      <c r="A522" t="s">
        <v>629</v>
      </c>
      <c r="B522">
        <v>0</v>
      </c>
      <c r="C522">
        <v>456</v>
      </c>
      <c r="D522">
        <v>0</v>
      </c>
      <c r="E522">
        <v>491</v>
      </c>
      <c r="F522">
        <f t="shared" si="8"/>
        <v>947</v>
      </c>
    </row>
    <row r="523" spans="1:6" x14ac:dyDescent="0.25">
      <c r="A523" t="s">
        <v>39</v>
      </c>
      <c r="B523">
        <v>0.2306763824549789</v>
      </c>
      <c r="C523">
        <v>45</v>
      </c>
      <c r="D523">
        <v>-1.9234364647472515</v>
      </c>
      <c r="E523">
        <v>902</v>
      </c>
      <c r="F523">
        <f t="shared" si="8"/>
        <v>947</v>
      </c>
    </row>
    <row r="524" spans="1:6" x14ac:dyDescent="0.25">
      <c r="A524" t="s">
        <v>630</v>
      </c>
      <c r="B524">
        <v>0</v>
      </c>
      <c r="C524">
        <v>457</v>
      </c>
      <c r="D524">
        <v>0</v>
      </c>
      <c r="E524">
        <v>492</v>
      </c>
      <c r="F524">
        <f t="shared" si="8"/>
        <v>949</v>
      </c>
    </row>
    <row r="525" spans="1:6" x14ac:dyDescent="0.25">
      <c r="A525" t="s">
        <v>513</v>
      </c>
      <c r="B525">
        <v>3.8046867591105704E-2</v>
      </c>
      <c r="C525">
        <v>123</v>
      </c>
      <c r="D525">
        <v>-0.45908858250991713</v>
      </c>
      <c r="E525">
        <v>826</v>
      </c>
      <c r="F525">
        <f t="shared" si="8"/>
        <v>949</v>
      </c>
    </row>
    <row r="526" spans="1:6" x14ac:dyDescent="0.25">
      <c r="A526" t="s">
        <v>82</v>
      </c>
      <c r="B526">
        <v>-0.17374918826963104</v>
      </c>
      <c r="C526">
        <v>799</v>
      </c>
      <c r="D526">
        <v>9.0983130892506689E-2</v>
      </c>
      <c r="E526">
        <v>151</v>
      </c>
      <c r="F526">
        <f t="shared" si="8"/>
        <v>950</v>
      </c>
    </row>
    <row r="527" spans="1:6" x14ac:dyDescent="0.25">
      <c r="A527" t="s">
        <v>440</v>
      </c>
      <c r="B527">
        <v>-0.16267989437544977</v>
      </c>
      <c r="C527">
        <v>793</v>
      </c>
      <c r="D527">
        <v>8.1547535117201558E-2</v>
      </c>
      <c r="E527">
        <v>157</v>
      </c>
      <c r="F527">
        <f t="shared" si="8"/>
        <v>950</v>
      </c>
    </row>
    <row r="528" spans="1:6" x14ac:dyDescent="0.25">
      <c r="A528" t="s">
        <v>631</v>
      </c>
      <c r="B528">
        <v>0</v>
      </c>
      <c r="C528">
        <v>458</v>
      </c>
      <c r="D528">
        <v>0</v>
      </c>
      <c r="E528">
        <v>493</v>
      </c>
      <c r="F528">
        <f t="shared" si="8"/>
        <v>951</v>
      </c>
    </row>
    <row r="529" spans="1:6" x14ac:dyDescent="0.25">
      <c r="A529" t="s">
        <v>156</v>
      </c>
      <c r="B529">
        <v>8.3048607128599183E-2</v>
      </c>
      <c r="C529">
        <v>101</v>
      </c>
      <c r="D529">
        <v>-0.66605543393297462</v>
      </c>
      <c r="E529">
        <v>850</v>
      </c>
      <c r="F529">
        <f t="shared" si="8"/>
        <v>951</v>
      </c>
    </row>
    <row r="530" spans="1:6" x14ac:dyDescent="0.25">
      <c r="A530" t="s">
        <v>420</v>
      </c>
      <c r="B530">
        <v>2.1295900815329342E-2</v>
      </c>
      <c r="C530">
        <v>134</v>
      </c>
      <c r="D530">
        <v>-0.41416377048362785</v>
      </c>
      <c r="E530">
        <v>818</v>
      </c>
      <c r="F530">
        <f t="shared" si="8"/>
        <v>952</v>
      </c>
    </row>
    <row r="531" spans="1:6" x14ac:dyDescent="0.25">
      <c r="A531" t="s">
        <v>632</v>
      </c>
      <c r="B531">
        <v>0</v>
      </c>
      <c r="C531">
        <v>459</v>
      </c>
      <c r="D531">
        <v>0</v>
      </c>
      <c r="E531">
        <v>494</v>
      </c>
      <c r="F531">
        <f t="shared" si="8"/>
        <v>953</v>
      </c>
    </row>
    <row r="532" spans="1:6" x14ac:dyDescent="0.25">
      <c r="A532" t="s">
        <v>341</v>
      </c>
      <c r="B532">
        <v>-0.43662519267515382</v>
      </c>
      <c r="C532">
        <v>864</v>
      </c>
      <c r="D532">
        <v>0.29653792322796113</v>
      </c>
      <c r="E532">
        <v>90</v>
      </c>
      <c r="F532">
        <f t="shared" si="8"/>
        <v>954</v>
      </c>
    </row>
    <row r="533" spans="1:6" x14ac:dyDescent="0.25">
      <c r="A533" t="s">
        <v>640</v>
      </c>
      <c r="B533">
        <v>0</v>
      </c>
      <c r="C533">
        <v>460</v>
      </c>
      <c r="D533">
        <v>0</v>
      </c>
      <c r="E533">
        <v>495</v>
      </c>
      <c r="F533">
        <f t="shared" si="8"/>
        <v>955</v>
      </c>
    </row>
    <row r="534" spans="1:6" x14ac:dyDescent="0.25">
      <c r="A534" t="s">
        <v>388</v>
      </c>
      <c r="B534">
        <v>-0.29286811323177364</v>
      </c>
      <c r="C534">
        <v>836</v>
      </c>
      <c r="D534">
        <v>0.19558809544239963</v>
      </c>
      <c r="E534">
        <v>120</v>
      </c>
      <c r="F534">
        <f t="shared" si="8"/>
        <v>956</v>
      </c>
    </row>
    <row r="535" spans="1:6" x14ac:dyDescent="0.25">
      <c r="A535" t="s">
        <v>642</v>
      </c>
      <c r="B535">
        <v>0</v>
      </c>
      <c r="C535">
        <v>461</v>
      </c>
      <c r="D535">
        <v>0</v>
      </c>
      <c r="E535">
        <v>496</v>
      </c>
      <c r="F535">
        <f t="shared" si="8"/>
        <v>957</v>
      </c>
    </row>
    <row r="536" spans="1:6" x14ac:dyDescent="0.25">
      <c r="A536" t="s">
        <v>519</v>
      </c>
      <c r="B536">
        <v>0.11871165644209103</v>
      </c>
      <c r="C536">
        <v>74</v>
      </c>
      <c r="D536">
        <v>-1.1217249503582569</v>
      </c>
      <c r="E536">
        <v>883</v>
      </c>
      <c r="F536">
        <f t="shared" si="8"/>
        <v>957</v>
      </c>
    </row>
    <row r="537" spans="1:6" x14ac:dyDescent="0.25">
      <c r="A537" t="s">
        <v>643</v>
      </c>
      <c r="B537">
        <v>0</v>
      </c>
      <c r="C537">
        <v>462</v>
      </c>
      <c r="D537">
        <v>0</v>
      </c>
      <c r="E537">
        <v>497</v>
      </c>
      <c r="F537">
        <f t="shared" si="8"/>
        <v>959</v>
      </c>
    </row>
    <row r="538" spans="1:6" x14ac:dyDescent="0.25">
      <c r="A538" t="s">
        <v>644</v>
      </c>
      <c r="B538">
        <v>0</v>
      </c>
      <c r="C538">
        <v>463</v>
      </c>
      <c r="D538">
        <v>0</v>
      </c>
      <c r="E538">
        <v>498</v>
      </c>
      <c r="F538">
        <f t="shared" si="8"/>
        <v>961</v>
      </c>
    </row>
    <row r="539" spans="1:6" x14ac:dyDescent="0.25">
      <c r="A539" t="s">
        <v>645</v>
      </c>
      <c r="B539">
        <v>0</v>
      </c>
      <c r="C539">
        <v>464</v>
      </c>
      <c r="D539">
        <v>0</v>
      </c>
      <c r="E539">
        <v>499</v>
      </c>
      <c r="F539">
        <f t="shared" si="8"/>
        <v>963</v>
      </c>
    </row>
    <row r="540" spans="1:6" x14ac:dyDescent="0.25">
      <c r="A540" t="s">
        <v>393</v>
      </c>
      <c r="B540">
        <v>9.2565213082537179E-2</v>
      </c>
      <c r="C540">
        <v>93</v>
      </c>
      <c r="D540">
        <v>-0.87084636712070829</v>
      </c>
      <c r="E540">
        <v>871</v>
      </c>
      <c r="F540">
        <f t="shared" si="8"/>
        <v>964</v>
      </c>
    </row>
    <row r="541" spans="1:6" x14ac:dyDescent="0.25">
      <c r="A541" t="s">
        <v>646</v>
      </c>
      <c r="B541">
        <v>0</v>
      </c>
      <c r="C541">
        <v>465</v>
      </c>
      <c r="D541">
        <v>0</v>
      </c>
      <c r="E541">
        <v>500</v>
      </c>
      <c r="F541">
        <f t="shared" si="8"/>
        <v>965</v>
      </c>
    </row>
    <row r="542" spans="1:6" x14ac:dyDescent="0.25">
      <c r="A542" t="s">
        <v>551</v>
      </c>
      <c r="B542">
        <v>-0.88752573669739809</v>
      </c>
      <c r="C542">
        <v>901</v>
      </c>
      <c r="D542">
        <v>0.41446793973494445</v>
      </c>
      <c r="E542">
        <v>65</v>
      </c>
      <c r="F542">
        <f t="shared" si="8"/>
        <v>966</v>
      </c>
    </row>
    <row r="543" spans="1:6" x14ac:dyDescent="0.25">
      <c r="A543" t="s">
        <v>653</v>
      </c>
      <c r="B543">
        <v>0</v>
      </c>
      <c r="C543">
        <v>466</v>
      </c>
      <c r="D543">
        <v>0</v>
      </c>
      <c r="E543">
        <v>501</v>
      </c>
      <c r="F543">
        <f t="shared" si="8"/>
        <v>967</v>
      </c>
    </row>
    <row r="544" spans="1:6" x14ac:dyDescent="0.25">
      <c r="A544" t="s">
        <v>80</v>
      </c>
      <c r="B544">
        <v>-0.26050113826139776</v>
      </c>
      <c r="C544">
        <v>829</v>
      </c>
      <c r="D544">
        <v>0.13391156135940341</v>
      </c>
      <c r="E544">
        <v>139</v>
      </c>
      <c r="F544">
        <f t="shared" si="8"/>
        <v>968</v>
      </c>
    </row>
    <row r="545" spans="1:6" x14ac:dyDescent="0.25">
      <c r="A545" t="s">
        <v>655</v>
      </c>
      <c r="B545">
        <v>0</v>
      </c>
      <c r="C545">
        <v>467</v>
      </c>
      <c r="D545">
        <v>0</v>
      </c>
      <c r="E545">
        <v>502</v>
      </c>
      <c r="F545">
        <f t="shared" si="8"/>
        <v>969</v>
      </c>
    </row>
    <row r="546" spans="1:6" x14ac:dyDescent="0.25">
      <c r="A546" t="s">
        <v>659</v>
      </c>
      <c r="B546">
        <v>0</v>
      </c>
      <c r="C546">
        <v>468</v>
      </c>
      <c r="D546">
        <v>0</v>
      </c>
      <c r="E546">
        <v>503</v>
      </c>
      <c r="F546">
        <f t="shared" si="8"/>
        <v>971</v>
      </c>
    </row>
    <row r="547" spans="1:6" x14ac:dyDescent="0.25">
      <c r="A547" t="s">
        <v>278</v>
      </c>
      <c r="B547">
        <v>-0.18721213372645407</v>
      </c>
      <c r="C547">
        <v>805</v>
      </c>
      <c r="D547">
        <v>6.5714750987996506E-2</v>
      </c>
      <c r="E547">
        <v>167</v>
      </c>
      <c r="F547">
        <f t="shared" si="8"/>
        <v>972</v>
      </c>
    </row>
    <row r="548" spans="1:6" x14ac:dyDescent="0.25">
      <c r="A548" t="s">
        <v>660</v>
      </c>
      <c r="B548">
        <v>0</v>
      </c>
      <c r="C548">
        <v>469</v>
      </c>
      <c r="D548">
        <v>0</v>
      </c>
      <c r="E548">
        <v>504</v>
      </c>
      <c r="F548">
        <f t="shared" si="8"/>
        <v>973</v>
      </c>
    </row>
    <row r="549" spans="1:6" x14ac:dyDescent="0.25">
      <c r="A549" t="s">
        <v>662</v>
      </c>
      <c r="B549">
        <v>0</v>
      </c>
      <c r="C549">
        <v>470</v>
      </c>
      <c r="D549">
        <v>0</v>
      </c>
      <c r="E549">
        <v>505</v>
      </c>
      <c r="F549">
        <f t="shared" si="8"/>
        <v>975</v>
      </c>
    </row>
    <row r="550" spans="1:6" x14ac:dyDescent="0.25">
      <c r="A550" t="s">
        <v>307</v>
      </c>
      <c r="B550">
        <v>-0.19100632569595999</v>
      </c>
      <c r="C550">
        <v>807</v>
      </c>
      <c r="D550">
        <v>5.9098546157762222E-2</v>
      </c>
      <c r="E550">
        <v>169</v>
      </c>
      <c r="F550">
        <f t="shared" si="8"/>
        <v>976</v>
      </c>
    </row>
    <row r="551" spans="1:6" x14ac:dyDescent="0.25">
      <c r="A551" t="s">
        <v>663</v>
      </c>
      <c r="B551">
        <v>-0.33717642109847068</v>
      </c>
      <c r="C551">
        <v>849</v>
      </c>
      <c r="D551">
        <v>0.14884581470863967</v>
      </c>
      <c r="E551">
        <v>128</v>
      </c>
      <c r="F551">
        <f t="shared" si="8"/>
        <v>977</v>
      </c>
    </row>
    <row r="552" spans="1:6" x14ac:dyDescent="0.25">
      <c r="A552" t="s">
        <v>668</v>
      </c>
      <c r="B552">
        <v>0</v>
      </c>
      <c r="C552">
        <v>471</v>
      </c>
      <c r="D552">
        <v>0</v>
      </c>
      <c r="E552">
        <v>506</v>
      </c>
      <c r="F552">
        <f t="shared" si="8"/>
        <v>977</v>
      </c>
    </row>
    <row r="553" spans="1:6" x14ac:dyDescent="0.25">
      <c r="A553" t="s">
        <v>670</v>
      </c>
      <c r="B553">
        <v>0</v>
      </c>
      <c r="C553">
        <v>472</v>
      </c>
      <c r="D553">
        <v>0</v>
      </c>
      <c r="E553">
        <v>507</v>
      </c>
      <c r="F553">
        <f t="shared" si="8"/>
        <v>979</v>
      </c>
    </row>
    <row r="554" spans="1:6" x14ac:dyDescent="0.25">
      <c r="A554" t="s">
        <v>673</v>
      </c>
      <c r="B554">
        <v>0</v>
      </c>
      <c r="C554">
        <v>473</v>
      </c>
      <c r="D554">
        <v>0</v>
      </c>
      <c r="E554">
        <v>508</v>
      </c>
      <c r="F554">
        <f t="shared" si="8"/>
        <v>981</v>
      </c>
    </row>
    <row r="555" spans="1:6" x14ac:dyDescent="0.25">
      <c r="A555" t="s">
        <v>465</v>
      </c>
      <c r="B555">
        <v>-0.6357015388010282</v>
      </c>
      <c r="C555">
        <v>889</v>
      </c>
      <c r="D555">
        <v>0.28635206766629728</v>
      </c>
      <c r="E555">
        <v>94</v>
      </c>
      <c r="F555">
        <f t="shared" si="8"/>
        <v>983</v>
      </c>
    </row>
    <row r="556" spans="1:6" x14ac:dyDescent="0.25">
      <c r="A556" t="s">
        <v>677</v>
      </c>
      <c r="B556">
        <v>0</v>
      </c>
      <c r="C556">
        <v>474</v>
      </c>
      <c r="D556">
        <v>0</v>
      </c>
      <c r="E556">
        <v>509</v>
      </c>
      <c r="F556">
        <f t="shared" si="8"/>
        <v>983</v>
      </c>
    </row>
    <row r="557" spans="1:6" x14ac:dyDescent="0.25">
      <c r="A557" t="s">
        <v>679</v>
      </c>
      <c r="B557">
        <v>0</v>
      </c>
      <c r="C557">
        <v>475</v>
      </c>
      <c r="D557">
        <v>0</v>
      </c>
      <c r="E557">
        <v>510</v>
      </c>
      <c r="F557">
        <f t="shared" si="8"/>
        <v>985</v>
      </c>
    </row>
    <row r="558" spans="1:6" x14ac:dyDescent="0.25">
      <c r="A558" t="s">
        <v>681</v>
      </c>
      <c r="B558">
        <v>0</v>
      </c>
      <c r="C558">
        <v>476</v>
      </c>
      <c r="D558">
        <v>0</v>
      </c>
      <c r="E558">
        <v>511</v>
      </c>
      <c r="F558">
        <f t="shared" si="8"/>
        <v>987</v>
      </c>
    </row>
    <row r="559" spans="1:6" x14ac:dyDescent="0.25">
      <c r="A559" t="s">
        <v>686</v>
      </c>
      <c r="B559">
        <v>1.2025203936329443E-2</v>
      </c>
      <c r="C559">
        <v>146</v>
      </c>
      <c r="D559">
        <v>-0.60142771965846875</v>
      </c>
      <c r="E559">
        <v>841</v>
      </c>
      <c r="F559">
        <f t="shared" si="8"/>
        <v>987</v>
      </c>
    </row>
    <row r="560" spans="1:6" x14ac:dyDescent="0.25">
      <c r="A560" t="s">
        <v>684</v>
      </c>
      <c r="B560">
        <v>0</v>
      </c>
      <c r="C560">
        <v>477</v>
      </c>
      <c r="D560">
        <v>0</v>
      </c>
      <c r="E560">
        <v>512</v>
      </c>
      <c r="F560">
        <f t="shared" si="8"/>
        <v>989</v>
      </c>
    </row>
    <row r="561" spans="1:6" x14ac:dyDescent="0.25">
      <c r="A561" t="s">
        <v>72</v>
      </c>
      <c r="B561">
        <v>-0.29168833719782089</v>
      </c>
      <c r="C561">
        <v>835</v>
      </c>
      <c r="D561">
        <v>8.3319259089738695E-2</v>
      </c>
      <c r="E561">
        <v>155</v>
      </c>
      <c r="F561">
        <f t="shared" si="8"/>
        <v>990</v>
      </c>
    </row>
    <row r="562" spans="1:6" x14ac:dyDescent="0.25">
      <c r="A562" t="s">
        <v>466</v>
      </c>
      <c r="B562">
        <v>-0.40604067128822208</v>
      </c>
      <c r="C562">
        <v>861</v>
      </c>
      <c r="D562">
        <v>0.14591209083263079</v>
      </c>
      <c r="E562">
        <v>130</v>
      </c>
      <c r="F562">
        <f t="shared" si="8"/>
        <v>991</v>
      </c>
    </row>
    <row r="563" spans="1:6" x14ac:dyDescent="0.25">
      <c r="A563" t="s">
        <v>687</v>
      </c>
      <c r="B563">
        <v>0</v>
      </c>
      <c r="C563">
        <v>478</v>
      </c>
      <c r="D563">
        <v>0</v>
      </c>
      <c r="E563">
        <v>513</v>
      </c>
      <c r="F563">
        <f t="shared" si="8"/>
        <v>991</v>
      </c>
    </row>
    <row r="564" spans="1:6" x14ac:dyDescent="0.25">
      <c r="A564" t="s">
        <v>536</v>
      </c>
      <c r="B564">
        <v>6.4984115435575862E-2</v>
      </c>
      <c r="C564">
        <v>109</v>
      </c>
      <c r="D564">
        <v>-1.1016820474689655</v>
      </c>
      <c r="E564">
        <v>882</v>
      </c>
      <c r="F564">
        <f t="shared" si="8"/>
        <v>991</v>
      </c>
    </row>
    <row r="565" spans="1:6" x14ac:dyDescent="0.25">
      <c r="A565" t="s">
        <v>688</v>
      </c>
      <c r="B565">
        <v>0</v>
      </c>
      <c r="C565">
        <v>479</v>
      </c>
      <c r="D565">
        <v>0</v>
      </c>
      <c r="E565">
        <v>514</v>
      </c>
      <c r="F565">
        <f t="shared" si="8"/>
        <v>993</v>
      </c>
    </row>
    <row r="566" spans="1:6" x14ac:dyDescent="0.25">
      <c r="A566" t="s">
        <v>690</v>
      </c>
      <c r="B566">
        <v>0</v>
      </c>
      <c r="C566">
        <v>480</v>
      </c>
      <c r="D566">
        <v>0</v>
      </c>
      <c r="E566">
        <v>515</v>
      </c>
      <c r="F566">
        <f t="shared" si="8"/>
        <v>995</v>
      </c>
    </row>
    <row r="567" spans="1:6" x14ac:dyDescent="0.25">
      <c r="A567" t="s">
        <v>693</v>
      </c>
      <c r="B567">
        <v>0</v>
      </c>
      <c r="C567">
        <v>481</v>
      </c>
      <c r="D567">
        <v>0</v>
      </c>
      <c r="E567">
        <v>516</v>
      </c>
      <c r="F567">
        <f t="shared" si="8"/>
        <v>997</v>
      </c>
    </row>
    <row r="568" spans="1:6" x14ac:dyDescent="0.25">
      <c r="A568" t="s">
        <v>698</v>
      </c>
      <c r="B568">
        <v>0</v>
      </c>
      <c r="C568">
        <v>482</v>
      </c>
      <c r="D568">
        <v>0</v>
      </c>
      <c r="E568">
        <v>517</v>
      </c>
      <c r="F568">
        <f t="shared" si="8"/>
        <v>999</v>
      </c>
    </row>
    <row r="569" spans="1:6" x14ac:dyDescent="0.25">
      <c r="A569" t="s">
        <v>699</v>
      </c>
      <c r="B569">
        <v>0</v>
      </c>
      <c r="C569">
        <v>483</v>
      </c>
      <c r="D569">
        <v>0</v>
      </c>
      <c r="E569">
        <v>518</v>
      </c>
      <c r="F569">
        <f t="shared" si="8"/>
        <v>1001</v>
      </c>
    </row>
    <row r="570" spans="1:6" x14ac:dyDescent="0.25">
      <c r="A570" t="s">
        <v>20</v>
      </c>
      <c r="B570">
        <v>-0.26093507164017909</v>
      </c>
      <c r="C570">
        <v>830</v>
      </c>
      <c r="D570">
        <v>5.6490241314034628E-2</v>
      </c>
      <c r="E570">
        <v>172</v>
      </c>
      <c r="F570">
        <f t="shared" si="8"/>
        <v>1002</v>
      </c>
    </row>
    <row r="571" spans="1:6" x14ac:dyDescent="0.25">
      <c r="A571" t="s">
        <v>700</v>
      </c>
      <c r="B571">
        <v>0</v>
      </c>
      <c r="C571">
        <v>484</v>
      </c>
      <c r="D571">
        <v>0</v>
      </c>
      <c r="E571">
        <v>519</v>
      </c>
      <c r="F571">
        <f t="shared" si="8"/>
        <v>1003</v>
      </c>
    </row>
    <row r="572" spans="1:6" x14ac:dyDescent="0.25">
      <c r="A572" t="s">
        <v>277</v>
      </c>
      <c r="B572">
        <v>-0.59623827539518315</v>
      </c>
      <c r="C572">
        <v>885</v>
      </c>
      <c r="D572">
        <v>0.19873051894668703</v>
      </c>
      <c r="E572">
        <v>119</v>
      </c>
      <c r="F572">
        <f t="shared" si="8"/>
        <v>1004</v>
      </c>
    </row>
    <row r="573" spans="1:6" x14ac:dyDescent="0.25">
      <c r="A573" t="s">
        <v>701</v>
      </c>
      <c r="B573">
        <v>0</v>
      </c>
      <c r="C573">
        <v>485</v>
      </c>
      <c r="D573">
        <v>0</v>
      </c>
      <c r="E573">
        <v>520</v>
      </c>
      <c r="F573">
        <f t="shared" si="8"/>
        <v>1005</v>
      </c>
    </row>
    <row r="574" spans="1:6" x14ac:dyDescent="0.25">
      <c r="A574" t="s">
        <v>702</v>
      </c>
      <c r="B574">
        <v>0</v>
      </c>
      <c r="C574">
        <v>486</v>
      </c>
      <c r="D574">
        <v>0</v>
      </c>
      <c r="E574">
        <v>521</v>
      </c>
      <c r="F574">
        <f t="shared" si="8"/>
        <v>1007</v>
      </c>
    </row>
    <row r="575" spans="1:6" x14ac:dyDescent="0.25">
      <c r="A575" t="s">
        <v>650</v>
      </c>
      <c r="B575">
        <v>-0.55150463110415071</v>
      </c>
      <c r="C575">
        <v>879</v>
      </c>
      <c r="D575">
        <v>0.14852455671839915</v>
      </c>
      <c r="E575">
        <v>129</v>
      </c>
      <c r="F575">
        <f t="shared" si="8"/>
        <v>1008</v>
      </c>
    </row>
    <row r="576" spans="1:6" x14ac:dyDescent="0.25">
      <c r="A576" t="s">
        <v>703</v>
      </c>
      <c r="B576">
        <v>0</v>
      </c>
      <c r="C576">
        <v>487</v>
      </c>
      <c r="D576">
        <v>0</v>
      </c>
      <c r="E576">
        <v>522</v>
      </c>
      <c r="F576">
        <f t="shared" si="8"/>
        <v>1009</v>
      </c>
    </row>
    <row r="577" spans="1:6" x14ac:dyDescent="0.25">
      <c r="A577" t="s">
        <v>704</v>
      </c>
      <c r="B577">
        <v>0</v>
      </c>
      <c r="C577">
        <v>488</v>
      </c>
      <c r="D577">
        <v>0</v>
      </c>
      <c r="E577">
        <v>523</v>
      </c>
      <c r="F577">
        <f t="shared" si="8"/>
        <v>1011</v>
      </c>
    </row>
    <row r="578" spans="1:6" x14ac:dyDescent="0.25">
      <c r="A578" t="s">
        <v>572</v>
      </c>
      <c r="B578">
        <v>-0.66302186207164182</v>
      </c>
      <c r="C578">
        <v>891</v>
      </c>
      <c r="D578">
        <v>0.17477682932542948</v>
      </c>
      <c r="E578">
        <v>121</v>
      </c>
      <c r="F578">
        <f t="shared" ref="F578:F641" si="9">C578+E578</f>
        <v>1012</v>
      </c>
    </row>
    <row r="579" spans="1:6" x14ac:dyDescent="0.25">
      <c r="A579" t="s">
        <v>705</v>
      </c>
      <c r="B579">
        <v>0</v>
      </c>
      <c r="C579">
        <v>489</v>
      </c>
      <c r="D579">
        <v>0</v>
      </c>
      <c r="E579">
        <v>524</v>
      </c>
      <c r="F579">
        <f t="shared" si="9"/>
        <v>1013</v>
      </c>
    </row>
    <row r="580" spans="1:6" x14ac:dyDescent="0.25">
      <c r="A580" t="s">
        <v>706</v>
      </c>
      <c r="B580">
        <v>0</v>
      </c>
      <c r="C580">
        <v>490</v>
      </c>
      <c r="D580">
        <v>0</v>
      </c>
      <c r="E580">
        <v>525</v>
      </c>
      <c r="F580">
        <f t="shared" si="9"/>
        <v>1015</v>
      </c>
    </row>
    <row r="581" spans="1:6" x14ac:dyDescent="0.25">
      <c r="A581" t="s">
        <v>691</v>
      </c>
      <c r="B581">
        <v>5.928106098542274E-3</v>
      </c>
      <c r="C581">
        <v>151</v>
      </c>
      <c r="D581">
        <v>-0.7752782628726993</v>
      </c>
      <c r="E581">
        <v>864</v>
      </c>
      <c r="F581">
        <f t="shared" si="9"/>
        <v>1015</v>
      </c>
    </row>
    <row r="582" spans="1:6" x14ac:dyDescent="0.25">
      <c r="A582" t="s">
        <v>58</v>
      </c>
      <c r="B582">
        <v>-0.22793284349722057</v>
      </c>
      <c r="C582">
        <v>822</v>
      </c>
      <c r="D582">
        <v>6.6134154691658287E-3</v>
      </c>
      <c r="E582">
        <v>194</v>
      </c>
      <c r="F582">
        <f t="shared" si="9"/>
        <v>1016</v>
      </c>
    </row>
    <row r="583" spans="1:6" x14ac:dyDescent="0.25">
      <c r="A583" t="s">
        <v>498</v>
      </c>
      <c r="B583">
        <v>1.4695087999984591E-2</v>
      </c>
      <c r="C583">
        <v>143</v>
      </c>
      <c r="D583">
        <v>-0.8923851559878837</v>
      </c>
      <c r="E583">
        <v>873</v>
      </c>
      <c r="F583">
        <f t="shared" si="9"/>
        <v>1016</v>
      </c>
    </row>
    <row r="584" spans="1:6" x14ac:dyDescent="0.25">
      <c r="A584" t="s">
        <v>889</v>
      </c>
      <c r="B584">
        <v>-0.73059970518681239</v>
      </c>
      <c r="C584">
        <v>894</v>
      </c>
      <c r="D584">
        <v>0.15405860593827803</v>
      </c>
      <c r="E584">
        <v>123</v>
      </c>
      <c r="F584">
        <f t="shared" si="9"/>
        <v>1017</v>
      </c>
    </row>
    <row r="585" spans="1:6" x14ac:dyDescent="0.25">
      <c r="A585" t="s">
        <v>707</v>
      </c>
      <c r="B585">
        <v>0</v>
      </c>
      <c r="C585">
        <v>491</v>
      </c>
      <c r="D585">
        <v>0</v>
      </c>
      <c r="E585">
        <v>526</v>
      </c>
      <c r="F585">
        <f t="shared" si="9"/>
        <v>1017</v>
      </c>
    </row>
    <row r="586" spans="1:6" x14ac:dyDescent="0.25">
      <c r="A586" t="s">
        <v>262</v>
      </c>
      <c r="B586">
        <v>2.2648435435412562E-2</v>
      </c>
      <c r="C586">
        <v>132</v>
      </c>
      <c r="D586">
        <v>-1.1559803949639169</v>
      </c>
      <c r="E586">
        <v>885</v>
      </c>
      <c r="F586">
        <f t="shared" si="9"/>
        <v>1017</v>
      </c>
    </row>
    <row r="587" spans="1:6" x14ac:dyDescent="0.25">
      <c r="A587" t="s">
        <v>708</v>
      </c>
      <c r="B587">
        <v>0</v>
      </c>
      <c r="C587">
        <v>492</v>
      </c>
      <c r="D587">
        <v>0</v>
      </c>
      <c r="E587">
        <v>527</v>
      </c>
      <c r="F587">
        <f t="shared" si="9"/>
        <v>1019</v>
      </c>
    </row>
    <row r="588" spans="1:6" x14ac:dyDescent="0.25">
      <c r="A588" t="s">
        <v>462</v>
      </c>
      <c r="B588">
        <v>-0.26363091978138303</v>
      </c>
      <c r="C588">
        <v>831</v>
      </c>
      <c r="D588">
        <v>1.9552965966616438E-2</v>
      </c>
      <c r="E588">
        <v>189</v>
      </c>
      <c r="F588">
        <f t="shared" si="9"/>
        <v>1020</v>
      </c>
    </row>
    <row r="589" spans="1:6" x14ac:dyDescent="0.25">
      <c r="A589" t="s">
        <v>709</v>
      </c>
      <c r="B589">
        <v>0</v>
      </c>
      <c r="C589">
        <v>493</v>
      </c>
      <c r="D589">
        <v>0</v>
      </c>
      <c r="E589">
        <v>528</v>
      </c>
      <c r="F589">
        <f t="shared" si="9"/>
        <v>1021</v>
      </c>
    </row>
    <row r="590" spans="1:6" x14ac:dyDescent="0.25">
      <c r="A590" t="s">
        <v>710</v>
      </c>
      <c r="B590">
        <v>0</v>
      </c>
      <c r="C590">
        <v>494</v>
      </c>
      <c r="D590">
        <v>0</v>
      </c>
      <c r="E590">
        <v>529</v>
      </c>
      <c r="F590">
        <f t="shared" si="9"/>
        <v>1023</v>
      </c>
    </row>
    <row r="591" spans="1:6" x14ac:dyDescent="0.25">
      <c r="A591" t="s">
        <v>711</v>
      </c>
      <c r="B591">
        <v>0</v>
      </c>
      <c r="C591">
        <v>495</v>
      </c>
      <c r="D591">
        <v>0</v>
      </c>
      <c r="E591">
        <v>530</v>
      </c>
      <c r="F591">
        <f t="shared" si="9"/>
        <v>1025</v>
      </c>
    </row>
    <row r="592" spans="1:6" x14ac:dyDescent="0.25">
      <c r="A592" t="s">
        <v>712</v>
      </c>
      <c r="B592">
        <v>0</v>
      </c>
      <c r="C592">
        <v>496</v>
      </c>
      <c r="D592">
        <v>0</v>
      </c>
      <c r="E592">
        <v>531</v>
      </c>
      <c r="F592">
        <f t="shared" si="9"/>
        <v>1027</v>
      </c>
    </row>
    <row r="593" spans="1:6" x14ac:dyDescent="0.25">
      <c r="A593" t="s">
        <v>713</v>
      </c>
      <c r="B593">
        <v>0</v>
      </c>
      <c r="C593">
        <v>497</v>
      </c>
      <c r="D593">
        <v>0</v>
      </c>
      <c r="E593">
        <v>532</v>
      </c>
      <c r="F593">
        <f t="shared" si="9"/>
        <v>1029</v>
      </c>
    </row>
    <row r="594" spans="1:6" x14ac:dyDescent="0.25">
      <c r="A594" t="s">
        <v>481</v>
      </c>
      <c r="B594">
        <v>-0.92424233938103595</v>
      </c>
      <c r="C594">
        <v>903</v>
      </c>
      <c r="D594">
        <v>0.15013201122593389</v>
      </c>
      <c r="E594">
        <v>127</v>
      </c>
      <c r="F594">
        <f t="shared" si="9"/>
        <v>1030</v>
      </c>
    </row>
    <row r="595" spans="1:6" x14ac:dyDescent="0.25">
      <c r="A595" t="s">
        <v>81</v>
      </c>
      <c r="B595">
        <v>-0.34934010539991539</v>
      </c>
      <c r="C595">
        <v>851</v>
      </c>
      <c r="D595">
        <v>3.854168610206693E-2</v>
      </c>
      <c r="E595">
        <v>179</v>
      </c>
      <c r="F595">
        <f t="shared" si="9"/>
        <v>1030</v>
      </c>
    </row>
    <row r="596" spans="1:6" x14ac:dyDescent="0.25">
      <c r="A596" t="s">
        <v>714</v>
      </c>
      <c r="B596">
        <v>0</v>
      </c>
      <c r="C596">
        <v>498</v>
      </c>
      <c r="D596">
        <v>0</v>
      </c>
      <c r="E596">
        <v>533</v>
      </c>
      <c r="F596">
        <f t="shared" si="9"/>
        <v>1031</v>
      </c>
    </row>
    <row r="597" spans="1:6" x14ac:dyDescent="0.25">
      <c r="A597" t="s">
        <v>715</v>
      </c>
      <c r="B597">
        <v>0</v>
      </c>
      <c r="C597">
        <v>499</v>
      </c>
      <c r="D597">
        <v>0</v>
      </c>
      <c r="E597">
        <v>534</v>
      </c>
      <c r="F597">
        <f t="shared" si="9"/>
        <v>1033</v>
      </c>
    </row>
    <row r="598" spans="1:6" x14ac:dyDescent="0.25">
      <c r="A598" t="s">
        <v>716</v>
      </c>
      <c r="B598">
        <v>0</v>
      </c>
      <c r="C598">
        <v>500</v>
      </c>
      <c r="D598">
        <v>0</v>
      </c>
      <c r="E598">
        <v>535</v>
      </c>
      <c r="F598">
        <f t="shared" si="9"/>
        <v>1035</v>
      </c>
    </row>
    <row r="599" spans="1:6" x14ac:dyDescent="0.25">
      <c r="A599" t="s">
        <v>717</v>
      </c>
      <c r="B599">
        <v>0</v>
      </c>
      <c r="C599">
        <v>501</v>
      </c>
      <c r="D599">
        <v>0</v>
      </c>
      <c r="E599">
        <v>536</v>
      </c>
      <c r="F599">
        <f t="shared" si="9"/>
        <v>1037</v>
      </c>
    </row>
    <row r="600" spans="1:6" x14ac:dyDescent="0.25">
      <c r="A600" t="s">
        <v>718</v>
      </c>
      <c r="B600">
        <v>0</v>
      </c>
      <c r="C600">
        <v>502</v>
      </c>
      <c r="D600">
        <v>0</v>
      </c>
      <c r="E600">
        <v>537</v>
      </c>
      <c r="F600">
        <f t="shared" si="9"/>
        <v>1039</v>
      </c>
    </row>
    <row r="601" spans="1:6" x14ac:dyDescent="0.25">
      <c r="A601" t="s">
        <v>719</v>
      </c>
      <c r="B601">
        <v>0</v>
      </c>
      <c r="C601">
        <v>503</v>
      </c>
      <c r="D601">
        <v>0</v>
      </c>
      <c r="E601">
        <v>538</v>
      </c>
      <c r="F601">
        <f t="shared" si="9"/>
        <v>1041</v>
      </c>
    </row>
    <row r="602" spans="1:6" x14ac:dyDescent="0.25">
      <c r="A602" t="s">
        <v>464</v>
      </c>
      <c r="B602">
        <v>-0.91772177078289263</v>
      </c>
      <c r="C602">
        <v>902</v>
      </c>
      <c r="D602">
        <v>0.12548908859234686</v>
      </c>
      <c r="E602">
        <v>141</v>
      </c>
      <c r="F602">
        <f t="shared" si="9"/>
        <v>1043</v>
      </c>
    </row>
    <row r="603" spans="1:6" x14ac:dyDescent="0.25">
      <c r="A603" t="s">
        <v>720</v>
      </c>
      <c r="B603">
        <v>0</v>
      </c>
      <c r="C603">
        <v>504</v>
      </c>
      <c r="D603">
        <v>0</v>
      </c>
      <c r="E603">
        <v>539</v>
      </c>
      <c r="F603">
        <f t="shared" si="9"/>
        <v>1043</v>
      </c>
    </row>
    <row r="604" spans="1:6" x14ac:dyDescent="0.25">
      <c r="A604" t="s">
        <v>721</v>
      </c>
      <c r="B604">
        <v>0</v>
      </c>
      <c r="C604">
        <v>505</v>
      </c>
      <c r="D604">
        <v>0</v>
      </c>
      <c r="E604">
        <v>540</v>
      </c>
      <c r="F604">
        <f t="shared" si="9"/>
        <v>1045</v>
      </c>
    </row>
    <row r="605" spans="1:6" x14ac:dyDescent="0.25">
      <c r="A605" t="s">
        <v>722</v>
      </c>
      <c r="B605">
        <v>0</v>
      </c>
      <c r="C605">
        <v>506</v>
      </c>
      <c r="D605">
        <v>0</v>
      </c>
      <c r="E605">
        <v>541</v>
      </c>
      <c r="F605">
        <f t="shared" si="9"/>
        <v>1047</v>
      </c>
    </row>
    <row r="606" spans="1:6" x14ac:dyDescent="0.25">
      <c r="A606" t="s">
        <v>723</v>
      </c>
      <c r="B606">
        <v>0</v>
      </c>
      <c r="C606">
        <v>507</v>
      </c>
      <c r="D606">
        <v>0</v>
      </c>
      <c r="E606">
        <v>542</v>
      </c>
      <c r="F606">
        <f t="shared" si="9"/>
        <v>1049</v>
      </c>
    </row>
    <row r="607" spans="1:6" x14ac:dyDescent="0.25">
      <c r="A607" t="s">
        <v>724</v>
      </c>
      <c r="B607">
        <v>0</v>
      </c>
      <c r="C607">
        <v>508</v>
      </c>
      <c r="D607">
        <v>0</v>
      </c>
      <c r="E607">
        <v>543</v>
      </c>
      <c r="F607">
        <f t="shared" si="9"/>
        <v>1051</v>
      </c>
    </row>
    <row r="608" spans="1:6" x14ac:dyDescent="0.25">
      <c r="A608" t="s">
        <v>725</v>
      </c>
      <c r="B608">
        <v>0</v>
      </c>
      <c r="C608">
        <v>509</v>
      </c>
      <c r="D608">
        <v>0</v>
      </c>
      <c r="E608">
        <v>544</v>
      </c>
      <c r="F608">
        <f t="shared" si="9"/>
        <v>1053</v>
      </c>
    </row>
    <row r="609" spans="1:6" x14ac:dyDescent="0.25">
      <c r="A609" t="s">
        <v>726</v>
      </c>
      <c r="B609">
        <v>0</v>
      </c>
      <c r="C609">
        <v>510</v>
      </c>
      <c r="D609">
        <v>0</v>
      </c>
      <c r="E609">
        <v>545</v>
      </c>
      <c r="F609">
        <f t="shared" si="9"/>
        <v>1055</v>
      </c>
    </row>
    <row r="610" spans="1:6" x14ac:dyDescent="0.25">
      <c r="A610" t="s">
        <v>727</v>
      </c>
      <c r="B610">
        <v>0</v>
      </c>
      <c r="C610">
        <v>511</v>
      </c>
      <c r="D610">
        <v>0</v>
      </c>
      <c r="E610">
        <v>546</v>
      </c>
      <c r="F610">
        <f t="shared" si="9"/>
        <v>1057</v>
      </c>
    </row>
    <row r="611" spans="1:6" x14ac:dyDescent="0.25">
      <c r="A611" t="s">
        <v>728</v>
      </c>
      <c r="B611">
        <v>0</v>
      </c>
      <c r="C611">
        <v>512</v>
      </c>
      <c r="D611">
        <v>0</v>
      </c>
      <c r="E611">
        <v>547</v>
      </c>
      <c r="F611">
        <f t="shared" si="9"/>
        <v>1059</v>
      </c>
    </row>
    <row r="612" spans="1:6" x14ac:dyDescent="0.25">
      <c r="A612" t="s">
        <v>729</v>
      </c>
      <c r="B612">
        <v>0</v>
      </c>
      <c r="C612">
        <v>513</v>
      </c>
      <c r="D612">
        <v>0</v>
      </c>
      <c r="E612">
        <v>548</v>
      </c>
      <c r="F612">
        <f t="shared" si="9"/>
        <v>1061</v>
      </c>
    </row>
    <row r="613" spans="1:6" x14ac:dyDescent="0.25">
      <c r="A613" t="s">
        <v>730</v>
      </c>
      <c r="B613">
        <v>0</v>
      </c>
      <c r="C613">
        <v>514</v>
      </c>
      <c r="D613">
        <v>0</v>
      </c>
      <c r="E613">
        <v>549</v>
      </c>
      <c r="F613">
        <f t="shared" si="9"/>
        <v>1063</v>
      </c>
    </row>
    <row r="614" spans="1:6" x14ac:dyDescent="0.25">
      <c r="A614" t="s">
        <v>732</v>
      </c>
      <c r="B614">
        <v>0</v>
      </c>
      <c r="C614">
        <v>515</v>
      </c>
      <c r="D614">
        <v>0</v>
      </c>
      <c r="E614">
        <v>550</v>
      </c>
      <c r="F614">
        <f t="shared" si="9"/>
        <v>1065</v>
      </c>
    </row>
    <row r="615" spans="1:6" x14ac:dyDescent="0.25">
      <c r="A615" t="s">
        <v>733</v>
      </c>
      <c r="B615">
        <v>0</v>
      </c>
      <c r="C615">
        <v>516</v>
      </c>
      <c r="D615">
        <v>0</v>
      </c>
      <c r="E615">
        <v>551</v>
      </c>
      <c r="F615">
        <f t="shared" si="9"/>
        <v>1067</v>
      </c>
    </row>
    <row r="616" spans="1:6" x14ac:dyDescent="0.25">
      <c r="A616" t="s">
        <v>735</v>
      </c>
      <c r="B616">
        <v>0</v>
      </c>
      <c r="C616">
        <v>517</v>
      </c>
      <c r="D616">
        <v>0</v>
      </c>
      <c r="E616">
        <v>552</v>
      </c>
      <c r="F616">
        <f t="shared" si="9"/>
        <v>1069</v>
      </c>
    </row>
    <row r="617" spans="1:6" x14ac:dyDescent="0.25">
      <c r="A617" t="s">
        <v>736</v>
      </c>
      <c r="B617">
        <v>0</v>
      </c>
      <c r="C617">
        <v>518</v>
      </c>
      <c r="D617">
        <v>0</v>
      </c>
      <c r="E617">
        <v>553</v>
      </c>
      <c r="F617">
        <f t="shared" si="9"/>
        <v>1071</v>
      </c>
    </row>
    <row r="618" spans="1:6" x14ac:dyDescent="0.25">
      <c r="A618" t="s">
        <v>737</v>
      </c>
      <c r="B618">
        <v>0</v>
      </c>
      <c r="C618">
        <v>519</v>
      </c>
      <c r="D618">
        <v>0</v>
      </c>
      <c r="E618">
        <v>554</v>
      </c>
      <c r="F618">
        <f t="shared" si="9"/>
        <v>1073</v>
      </c>
    </row>
    <row r="619" spans="1:6" x14ac:dyDescent="0.25">
      <c r="A619" t="s">
        <v>738</v>
      </c>
      <c r="B619">
        <v>0</v>
      </c>
      <c r="C619">
        <v>520</v>
      </c>
      <c r="D619">
        <v>0</v>
      </c>
      <c r="E619">
        <v>555</v>
      </c>
      <c r="F619">
        <f t="shared" si="9"/>
        <v>1075</v>
      </c>
    </row>
    <row r="620" spans="1:6" x14ac:dyDescent="0.25">
      <c r="A620" t="s">
        <v>739</v>
      </c>
      <c r="B620">
        <v>0</v>
      </c>
      <c r="C620">
        <v>521</v>
      </c>
      <c r="D620">
        <v>0</v>
      </c>
      <c r="E620">
        <v>556</v>
      </c>
      <c r="F620">
        <f t="shared" si="9"/>
        <v>1077</v>
      </c>
    </row>
    <row r="621" spans="1:6" x14ac:dyDescent="0.25">
      <c r="A621" t="s">
        <v>740</v>
      </c>
      <c r="B621">
        <v>0</v>
      </c>
      <c r="C621">
        <v>522</v>
      </c>
      <c r="D621">
        <v>0</v>
      </c>
      <c r="E621">
        <v>557</v>
      </c>
      <c r="F621">
        <f t="shared" si="9"/>
        <v>1079</v>
      </c>
    </row>
    <row r="622" spans="1:6" x14ac:dyDescent="0.25">
      <c r="A622" t="s">
        <v>741</v>
      </c>
      <c r="B622">
        <v>0</v>
      </c>
      <c r="C622">
        <v>523</v>
      </c>
      <c r="D622">
        <v>0</v>
      </c>
      <c r="E622">
        <v>558</v>
      </c>
      <c r="F622">
        <f t="shared" si="9"/>
        <v>1081</v>
      </c>
    </row>
    <row r="623" spans="1:6" x14ac:dyDescent="0.25">
      <c r="A623" t="s">
        <v>742</v>
      </c>
      <c r="B623">
        <v>0</v>
      </c>
      <c r="C623">
        <v>524</v>
      </c>
      <c r="D623">
        <v>0</v>
      </c>
      <c r="E623">
        <v>559</v>
      </c>
      <c r="F623">
        <f t="shared" si="9"/>
        <v>1083</v>
      </c>
    </row>
    <row r="624" spans="1:6" x14ac:dyDescent="0.25">
      <c r="A624" t="s">
        <v>743</v>
      </c>
      <c r="B624">
        <v>0</v>
      </c>
      <c r="C624">
        <v>525</v>
      </c>
      <c r="D624">
        <v>0</v>
      </c>
      <c r="E624">
        <v>560</v>
      </c>
      <c r="F624">
        <f t="shared" si="9"/>
        <v>1085</v>
      </c>
    </row>
    <row r="625" spans="1:6" x14ac:dyDescent="0.25">
      <c r="A625" t="s">
        <v>744</v>
      </c>
      <c r="B625">
        <v>0</v>
      </c>
      <c r="C625">
        <v>526</v>
      </c>
      <c r="D625">
        <v>0</v>
      </c>
      <c r="E625">
        <v>561</v>
      </c>
      <c r="F625">
        <f t="shared" si="9"/>
        <v>1087</v>
      </c>
    </row>
    <row r="626" spans="1:6" x14ac:dyDescent="0.25">
      <c r="A626" t="s">
        <v>745</v>
      </c>
      <c r="B626">
        <v>0</v>
      </c>
      <c r="C626">
        <v>527</v>
      </c>
      <c r="D626">
        <v>0</v>
      </c>
      <c r="E626">
        <v>562</v>
      </c>
      <c r="F626">
        <f t="shared" si="9"/>
        <v>1089</v>
      </c>
    </row>
    <row r="627" spans="1:6" x14ac:dyDescent="0.25">
      <c r="A627" t="s">
        <v>746</v>
      </c>
      <c r="B627">
        <v>0</v>
      </c>
      <c r="C627">
        <v>528</v>
      </c>
      <c r="D627">
        <v>0</v>
      </c>
      <c r="E627">
        <v>563</v>
      </c>
      <c r="F627">
        <f t="shared" si="9"/>
        <v>1091</v>
      </c>
    </row>
    <row r="628" spans="1:6" x14ac:dyDescent="0.25">
      <c r="A628" t="s">
        <v>747</v>
      </c>
      <c r="B628">
        <v>0</v>
      </c>
      <c r="C628">
        <v>529</v>
      </c>
      <c r="D628">
        <v>0</v>
      </c>
      <c r="E628">
        <v>564</v>
      </c>
      <c r="F628">
        <f t="shared" si="9"/>
        <v>1093</v>
      </c>
    </row>
    <row r="629" spans="1:6" x14ac:dyDescent="0.25">
      <c r="A629" t="s">
        <v>748</v>
      </c>
      <c r="B629">
        <v>0</v>
      </c>
      <c r="C629">
        <v>530</v>
      </c>
      <c r="D629">
        <v>0</v>
      </c>
      <c r="E629">
        <v>565</v>
      </c>
      <c r="F629">
        <f t="shared" si="9"/>
        <v>1095</v>
      </c>
    </row>
    <row r="630" spans="1:6" x14ac:dyDescent="0.25">
      <c r="A630" t="s">
        <v>749</v>
      </c>
      <c r="B630">
        <v>0</v>
      </c>
      <c r="C630">
        <v>531</v>
      </c>
      <c r="D630">
        <v>0</v>
      </c>
      <c r="E630">
        <v>566</v>
      </c>
      <c r="F630">
        <f t="shared" si="9"/>
        <v>1097</v>
      </c>
    </row>
    <row r="631" spans="1:6" x14ac:dyDescent="0.25">
      <c r="A631" t="s">
        <v>750</v>
      </c>
      <c r="B631">
        <v>0</v>
      </c>
      <c r="C631">
        <v>532</v>
      </c>
      <c r="D631">
        <v>0</v>
      </c>
      <c r="E631">
        <v>567</v>
      </c>
      <c r="F631">
        <f t="shared" si="9"/>
        <v>1099</v>
      </c>
    </row>
    <row r="632" spans="1:6" x14ac:dyDescent="0.25">
      <c r="A632" t="s">
        <v>751</v>
      </c>
      <c r="B632">
        <v>0</v>
      </c>
      <c r="C632">
        <v>533</v>
      </c>
      <c r="D632">
        <v>0</v>
      </c>
      <c r="E632">
        <v>568</v>
      </c>
      <c r="F632">
        <f t="shared" si="9"/>
        <v>1101</v>
      </c>
    </row>
    <row r="633" spans="1:6" x14ac:dyDescent="0.25">
      <c r="A633" t="s">
        <v>752</v>
      </c>
      <c r="B633">
        <v>0</v>
      </c>
      <c r="C633">
        <v>534</v>
      </c>
      <c r="D633">
        <v>0</v>
      </c>
      <c r="E633">
        <v>569</v>
      </c>
      <c r="F633">
        <f t="shared" si="9"/>
        <v>1103</v>
      </c>
    </row>
    <row r="634" spans="1:6" x14ac:dyDescent="0.25">
      <c r="A634" t="s">
        <v>753</v>
      </c>
      <c r="B634">
        <v>0</v>
      </c>
      <c r="C634">
        <v>535</v>
      </c>
      <c r="D634">
        <v>0</v>
      </c>
      <c r="E634">
        <v>570</v>
      </c>
      <c r="F634">
        <f t="shared" si="9"/>
        <v>1105</v>
      </c>
    </row>
    <row r="635" spans="1:6" x14ac:dyDescent="0.25">
      <c r="A635" t="s">
        <v>754</v>
      </c>
      <c r="B635">
        <v>0</v>
      </c>
      <c r="C635">
        <v>536</v>
      </c>
      <c r="D635">
        <v>0</v>
      </c>
      <c r="E635">
        <v>571</v>
      </c>
      <c r="F635">
        <f t="shared" si="9"/>
        <v>1107</v>
      </c>
    </row>
    <row r="636" spans="1:6" x14ac:dyDescent="0.25">
      <c r="A636" t="s">
        <v>755</v>
      </c>
      <c r="B636">
        <v>0</v>
      </c>
      <c r="C636">
        <v>537</v>
      </c>
      <c r="D636">
        <v>0</v>
      </c>
      <c r="E636">
        <v>572</v>
      </c>
      <c r="F636">
        <f t="shared" si="9"/>
        <v>1109</v>
      </c>
    </row>
    <row r="637" spans="1:6" x14ac:dyDescent="0.25">
      <c r="A637" t="s">
        <v>756</v>
      </c>
      <c r="B637">
        <v>0</v>
      </c>
      <c r="C637">
        <v>538</v>
      </c>
      <c r="D637">
        <v>0</v>
      </c>
      <c r="E637">
        <v>573</v>
      </c>
      <c r="F637">
        <f t="shared" si="9"/>
        <v>1111</v>
      </c>
    </row>
    <row r="638" spans="1:6" x14ac:dyDescent="0.25">
      <c r="A638" t="s">
        <v>757</v>
      </c>
      <c r="B638">
        <v>0</v>
      </c>
      <c r="C638">
        <v>539</v>
      </c>
      <c r="D638">
        <v>0</v>
      </c>
      <c r="E638">
        <v>574</v>
      </c>
      <c r="F638">
        <f t="shared" si="9"/>
        <v>1113</v>
      </c>
    </row>
    <row r="639" spans="1:6" x14ac:dyDescent="0.25">
      <c r="A639" t="s">
        <v>758</v>
      </c>
      <c r="B639">
        <v>0</v>
      </c>
      <c r="C639">
        <v>540</v>
      </c>
      <c r="D639">
        <v>0</v>
      </c>
      <c r="E639">
        <v>575</v>
      </c>
      <c r="F639">
        <f t="shared" si="9"/>
        <v>1115</v>
      </c>
    </row>
    <row r="640" spans="1:6" x14ac:dyDescent="0.25">
      <c r="A640" t="s">
        <v>759</v>
      </c>
      <c r="B640">
        <v>0</v>
      </c>
      <c r="C640">
        <v>541</v>
      </c>
      <c r="D640">
        <v>0</v>
      </c>
      <c r="E640">
        <v>576</v>
      </c>
      <c r="F640">
        <f t="shared" si="9"/>
        <v>1117</v>
      </c>
    </row>
    <row r="641" spans="1:6" x14ac:dyDescent="0.25">
      <c r="A641" t="s">
        <v>760</v>
      </c>
      <c r="B641">
        <v>0</v>
      </c>
      <c r="C641">
        <v>542</v>
      </c>
      <c r="D641">
        <v>0</v>
      </c>
      <c r="E641">
        <v>577</v>
      </c>
      <c r="F641">
        <f t="shared" si="9"/>
        <v>1119</v>
      </c>
    </row>
    <row r="642" spans="1:6" x14ac:dyDescent="0.25">
      <c r="A642" t="s">
        <v>761</v>
      </c>
      <c r="B642">
        <v>0</v>
      </c>
      <c r="C642">
        <v>543</v>
      </c>
      <c r="D642">
        <v>0</v>
      </c>
      <c r="E642">
        <v>578</v>
      </c>
      <c r="F642">
        <f t="shared" ref="F642:F705" si="10">C642+E642</f>
        <v>1121</v>
      </c>
    </row>
    <row r="643" spans="1:6" x14ac:dyDescent="0.25">
      <c r="A643" t="s">
        <v>763</v>
      </c>
      <c r="B643">
        <v>0</v>
      </c>
      <c r="C643">
        <v>544</v>
      </c>
      <c r="D643">
        <v>0</v>
      </c>
      <c r="E643">
        <v>579</v>
      </c>
      <c r="F643">
        <f t="shared" si="10"/>
        <v>1123</v>
      </c>
    </row>
    <row r="644" spans="1:6" x14ac:dyDescent="0.25">
      <c r="A644" t="s">
        <v>764</v>
      </c>
      <c r="B644">
        <v>0</v>
      </c>
      <c r="C644">
        <v>545</v>
      </c>
      <c r="D644">
        <v>0</v>
      </c>
      <c r="E644">
        <v>580</v>
      </c>
      <c r="F644">
        <f t="shared" si="10"/>
        <v>1125</v>
      </c>
    </row>
    <row r="645" spans="1:6" x14ac:dyDescent="0.25">
      <c r="A645" t="s">
        <v>765</v>
      </c>
      <c r="B645">
        <v>0</v>
      </c>
      <c r="C645">
        <v>546</v>
      </c>
      <c r="D645">
        <v>0</v>
      </c>
      <c r="E645">
        <v>581</v>
      </c>
      <c r="F645">
        <f t="shared" si="10"/>
        <v>1127</v>
      </c>
    </row>
    <row r="646" spans="1:6" x14ac:dyDescent="0.25">
      <c r="A646" t="s">
        <v>766</v>
      </c>
      <c r="B646">
        <v>0</v>
      </c>
      <c r="C646">
        <v>547</v>
      </c>
      <c r="D646">
        <v>0</v>
      </c>
      <c r="E646">
        <v>582</v>
      </c>
      <c r="F646">
        <f t="shared" si="10"/>
        <v>1129</v>
      </c>
    </row>
    <row r="647" spans="1:6" x14ac:dyDescent="0.25">
      <c r="A647" t="s">
        <v>767</v>
      </c>
      <c r="B647">
        <v>0</v>
      </c>
      <c r="C647">
        <v>548</v>
      </c>
      <c r="D647">
        <v>0</v>
      </c>
      <c r="E647">
        <v>583</v>
      </c>
      <c r="F647">
        <f t="shared" si="10"/>
        <v>1131</v>
      </c>
    </row>
    <row r="648" spans="1:6" x14ac:dyDescent="0.25">
      <c r="A648" t="s">
        <v>768</v>
      </c>
      <c r="B648">
        <v>0</v>
      </c>
      <c r="C648">
        <v>549</v>
      </c>
      <c r="D648">
        <v>0</v>
      </c>
      <c r="E648">
        <v>584</v>
      </c>
      <c r="F648">
        <f t="shared" si="10"/>
        <v>1133</v>
      </c>
    </row>
    <row r="649" spans="1:6" x14ac:dyDescent="0.25">
      <c r="A649" t="s">
        <v>769</v>
      </c>
      <c r="B649">
        <v>0</v>
      </c>
      <c r="C649">
        <v>550</v>
      </c>
      <c r="D649">
        <v>0</v>
      </c>
      <c r="E649">
        <v>585</v>
      </c>
      <c r="F649">
        <f t="shared" si="10"/>
        <v>1135</v>
      </c>
    </row>
    <row r="650" spans="1:6" x14ac:dyDescent="0.25">
      <c r="A650" t="s">
        <v>770</v>
      </c>
      <c r="B650">
        <v>0</v>
      </c>
      <c r="C650">
        <v>551</v>
      </c>
      <c r="D650">
        <v>0</v>
      </c>
      <c r="E650">
        <v>586</v>
      </c>
      <c r="F650">
        <f t="shared" si="10"/>
        <v>1137</v>
      </c>
    </row>
    <row r="651" spans="1:6" x14ac:dyDescent="0.25">
      <c r="A651" t="s">
        <v>771</v>
      </c>
      <c r="B651">
        <v>0</v>
      </c>
      <c r="C651">
        <v>552</v>
      </c>
      <c r="D651">
        <v>0</v>
      </c>
      <c r="E651">
        <v>587</v>
      </c>
      <c r="F651">
        <f t="shared" si="10"/>
        <v>1139</v>
      </c>
    </row>
    <row r="652" spans="1:6" x14ac:dyDescent="0.25">
      <c r="A652" t="s">
        <v>772</v>
      </c>
      <c r="B652">
        <v>0</v>
      </c>
      <c r="C652">
        <v>553</v>
      </c>
      <c r="D652">
        <v>0</v>
      </c>
      <c r="E652">
        <v>588</v>
      </c>
      <c r="F652">
        <f t="shared" si="10"/>
        <v>1141</v>
      </c>
    </row>
    <row r="653" spans="1:6" x14ac:dyDescent="0.25">
      <c r="A653" t="s">
        <v>773</v>
      </c>
      <c r="B653">
        <v>0</v>
      </c>
      <c r="C653">
        <v>554</v>
      </c>
      <c r="D653">
        <v>0</v>
      </c>
      <c r="E653">
        <v>589</v>
      </c>
      <c r="F653">
        <f t="shared" si="10"/>
        <v>1143</v>
      </c>
    </row>
    <row r="654" spans="1:6" x14ac:dyDescent="0.25">
      <c r="A654" t="s">
        <v>774</v>
      </c>
      <c r="B654">
        <v>0</v>
      </c>
      <c r="C654">
        <v>555</v>
      </c>
      <c r="D654">
        <v>0</v>
      </c>
      <c r="E654">
        <v>590</v>
      </c>
      <c r="F654">
        <f t="shared" si="10"/>
        <v>1145</v>
      </c>
    </row>
    <row r="655" spans="1:6" x14ac:dyDescent="0.25">
      <c r="A655" t="s">
        <v>775</v>
      </c>
      <c r="B655">
        <v>0</v>
      </c>
      <c r="C655">
        <v>556</v>
      </c>
      <c r="D655">
        <v>0</v>
      </c>
      <c r="E655">
        <v>591</v>
      </c>
      <c r="F655">
        <f t="shared" si="10"/>
        <v>1147</v>
      </c>
    </row>
    <row r="656" spans="1:6" x14ac:dyDescent="0.25">
      <c r="A656" t="s">
        <v>777</v>
      </c>
      <c r="B656">
        <v>0</v>
      </c>
      <c r="C656">
        <v>557</v>
      </c>
      <c r="D656">
        <v>0</v>
      </c>
      <c r="E656">
        <v>592</v>
      </c>
      <c r="F656">
        <f t="shared" si="10"/>
        <v>1149</v>
      </c>
    </row>
    <row r="657" spans="1:6" x14ac:dyDescent="0.25">
      <c r="A657" t="s">
        <v>778</v>
      </c>
      <c r="B657">
        <v>0</v>
      </c>
      <c r="C657">
        <v>558</v>
      </c>
      <c r="D657">
        <v>0</v>
      </c>
      <c r="E657">
        <v>593</v>
      </c>
      <c r="F657">
        <f t="shared" si="10"/>
        <v>1151</v>
      </c>
    </row>
    <row r="658" spans="1:6" x14ac:dyDescent="0.25">
      <c r="A658" t="s">
        <v>779</v>
      </c>
      <c r="B658">
        <v>0</v>
      </c>
      <c r="C658">
        <v>559</v>
      </c>
      <c r="D658">
        <v>0</v>
      </c>
      <c r="E658">
        <v>594</v>
      </c>
      <c r="F658">
        <f t="shared" si="10"/>
        <v>1153</v>
      </c>
    </row>
    <row r="659" spans="1:6" x14ac:dyDescent="0.25">
      <c r="A659" t="s">
        <v>780</v>
      </c>
      <c r="B659">
        <v>0</v>
      </c>
      <c r="C659">
        <v>560</v>
      </c>
      <c r="D659">
        <v>0</v>
      </c>
      <c r="E659">
        <v>595</v>
      </c>
      <c r="F659">
        <f t="shared" si="10"/>
        <v>1155</v>
      </c>
    </row>
    <row r="660" spans="1:6" x14ac:dyDescent="0.25">
      <c r="A660" t="s">
        <v>781</v>
      </c>
      <c r="B660">
        <v>0</v>
      </c>
      <c r="C660">
        <v>561</v>
      </c>
      <c r="D660">
        <v>0</v>
      </c>
      <c r="E660">
        <v>596</v>
      </c>
      <c r="F660">
        <f t="shared" si="10"/>
        <v>1157</v>
      </c>
    </row>
    <row r="661" spans="1:6" x14ac:dyDescent="0.25">
      <c r="A661" t="s">
        <v>782</v>
      </c>
      <c r="B661">
        <v>0</v>
      </c>
      <c r="C661">
        <v>562</v>
      </c>
      <c r="D661">
        <v>0</v>
      </c>
      <c r="E661">
        <v>597</v>
      </c>
      <c r="F661">
        <f t="shared" si="10"/>
        <v>1159</v>
      </c>
    </row>
    <row r="662" spans="1:6" x14ac:dyDescent="0.25">
      <c r="A662" t="s">
        <v>783</v>
      </c>
      <c r="B662">
        <v>0</v>
      </c>
      <c r="C662">
        <v>563</v>
      </c>
      <c r="D662">
        <v>0</v>
      </c>
      <c r="E662">
        <v>598</v>
      </c>
      <c r="F662">
        <f t="shared" si="10"/>
        <v>1161</v>
      </c>
    </row>
    <row r="663" spans="1:6" x14ac:dyDescent="0.25">
      <c r="A663" t="s">
        <v>784</v>
      </c>
      <c r="B663">
        <v>0</v>
      </c>
      <c r="C663">
        <v>564</v>
      </c>
      <c r="D663">
        <v>0</v>
      </c>
      <c r="E663">
        <v>599</v>
      </c>
      <c r="F663">
        <f t="shared" si="10"/>
        <v>1163</v>
      </c>
    </row>
    <row r="664" spans="1:6" x14ac:dyDescent="0.25">
      <c r="A664" t="s">
        <v>785</v>
      </c>
      <c r="B664">
        <v>0</v>
      </c>
      <c r="C664">
        <v>565</v>
      </c>
      <c r="D664">
        <v>0</v>
      </c>
      <c r="E664">
        <v>600</v>
      </c>
      <c r="F664">
        <f t="shared" si="10"/>
        <v>1165</v>
      </c>
    </row>
    <row r="665" spans="1:6" x14ac:dyDescent="0.25">
      <c r="A665" t="s">
        <v>786</v>
      </c>
      <c r="B665">
        <v>0</v>
      </c>
      <c r="C665">
        <v>566</v>
      </c>
      <c r="D665">
        <v>0</v>
      </c>
      <c r="E665">
        <v>601</v>
      </c>
      <c r="F665">
        <f t="shared" si="10"/>
        <v>1167</v>
      </c>
    </row>
    <row r="666" spans="1:6" x14ac:dyDescent="0.25">
      <c r="A666" t="s">
        <v>787</v>
      </c>
      <c r="B666">
        <v>0</v>
      </c>
      <c r="C666">
        <v>567</v>
      </c>
      <c r="D666">
        <v>0</v>
      </c>
      <c r="E666">
        <v>602</v>
      </c>
      <c r="F666">
        <f t="shared" si="10"/>
        <v>1169</v>
      </c>
    </row>
    <row r="667" spans="1:6" x14ac:dyDescent="0.25">
      <c r="A667" t="s">
        <v>788</v>
      </c>
      <c r="B667">
        <v>0</v>
      </c>
      <c r="C667">
        <v>568</v>
      </c>
      <c r="D667">
        <v>0</v>
      </c>
      <c r="E667">
        <v>603</v>
      </c>
      <c r="F667">
        <f t="shared" si="10"/>
        <v>1171</v>
      </c>
    </row>
    <row r="668" spans="1:6" x14ac:dyDescent="0.25">
      <c r="A668" t="s">
        <v>789</v>
      </c>
      <c r="B668">
        <v>0</v>
      </c>
      <c r="C668">
        <v>569</v>
      </c>
      <c r="D668">
        <v>0</v>
      </c>
      <c r="E668">
        <v>604</v>
      </c>
      <c r="F668">
        <f t="shared" si="10"/>
        <v>1173</v>
      </c>
    </row>
    <row r="669" spans="1:6" x14ac:dyDescent="0.25">
      <c r="A669" t="s">
        <v>790</v>
      </c>
      <c r="B669">
        <v>0</v>
      </c>
      <c r="C669">
        <v>570</v>
      </c>
      <c r="D669">
        <v>0</v>
      </c>
      <c r="E669">
        <v>605</v>
      </c>
      <c r="F669">
        <f t="shared" si="10"/>
        <v>1175</v>
      </c>
    </row>
    <row r="670" spans="1:6" x14ac:dyDescent="0.25">
      <c r="A670" t="s">
        <v>792</v>
      </c>
      <c r="B670">
        <v>0</v>
      </c>
      <c r="C670">
        <v>571</v>
      </c>
      <c r="D670">
        <v>0</v>
      </c>
      <c r="E670">
        <v>606</v>
      </c>
      <c r="F670">
        <f t="shared" si="10"/>
        <v>1177</v>
      </c>
    </row>
    <row r="671" spans="1:6" x14ac:dyDescent="0.25">
      <c r="A671" t="s">
        <v>793</v>
      </c>
      <c r="B671">
        <v>0</v>
      </c>
      <c r="C671">
        <v>572</v>
      </c>
      <c r="D671">
        <v>0</v>
      </c>
      <c r="E671">
        <v>607</v>
      </c>
      <c r="F671">
        <f t="shared" si="10"/>
        <v>1179</v>
      </c>
    </row>
    <row r="672" spans="1:6" x14ac:dyDescent="0.25">
      <c r="A672" t="s">
        <v>794</v>
      </c>
      <c r="B672">
        <v>0</v>
      </c>
      <c r="C672">
        <v>573</v>
      </c>
      <c r="D672">
        <v>0</v>
      </c>
      <c r="E672">
        <v>608</v>
      </c>
      <c r="F672">
        <f t="shared" si="10"/>
        <v>1181</v>
      </c>
    </row>
    <row r="673" spans="1:6" x14ac:dyDescent="0.25">
      <c r="A673" t="s">
        <v>795</v>
      </c>
      <c r="B673">
        <v>0</v>
      </c>
      <c r="C673">
        <v>574</v>
      </c>
      <c r="D673">
        <v>0</v>
      </c>
      <c r="E673">
        <v>609</v>
      </c>
      <c r="F673">
        <f t="shared" si="10"/>
        <v>1183</v>
      </c>
    </row>
    <row r="674" spans="1:6" x14ac:dyDescent="0.25">
      <c r="A674" t="s">
        <v>796</v>
      </c>
      <c r="B674">
        <v>0</v>
      </c>
      <c r="C674">
        <v>575</v>
      </c>
      <c r="D674">
        <v>0</v>
      </c>
      <c r="E674">
        <v>610</v>
      </c>
      <c r="F674">
        <f t="shared" si="10"/>
        <v>1185</v>
      </c>
    </row>
    <row r="675" spans="1:6" x14ac:dyDescent="0.25">
      <c r="A675" t="s">
        <v>797</v>
      </c>
      <c r="B675">
        <v>0</v>
      </c>
      <c r="C675">
        <v>576</v>
      </c>
      <c r="D675">
        <v>0</v>
      </c>
      <c r="E675">
        <v>611</v>
      </c>
      <c r="F675">
        <f t="shared" si="10"/>
        <v>1187</v>
      </c>
    </row>
    <row r="676" spans="1:6" x14ac:dyDescent="0.25">
      <c r="A676" t="s">
        <v>798</v>
      </c>
      <c r="B676">
        <v>0</v>
      </c>
      <c r="C676">
        <v>577</v>
      </c>
      <c r="D676">
        <v>0</v>
      </c>
      <c r="E676">
        <v>612</v>
      </c>
      <c r="F676">
        <f t="shared" si="10"/>
        <v>1189</v>
      </c>
    </row>
    <row r="677" spans="1:6" x14ac:dyDescent="0.25">
      <c r="A677" t="s">
        <v>800</v>
      </c>
      <c r="B677">
        <v>0</v>
      </c>
      <c r="C677">
        <v>578</v>
      </c>
      <c r="D677">
        <v>0</v>
      </c>
      <c r="E677">
        <v>613</v>
      </c>
      <c r="F677">
        <f t="shared" si="10"/>
        <v>1191</v>
      </c>
    </row>
    <row r="678" spans="1:6" x14ac:dyDescent="0.25">
      <c r="A678" t="s">
        <v>801</v>
      </c>
      <c r="B678">
        <v>0</v>
      </c>
      <c r="C678">
        <v>579</v>
      </c>
      <c r="D678">
        <v>0</v>
      </c>
      <c r="E678">
        <v>614</v>
      </c>
      <c r="F678">
        <f t="shared" si="10"/>
        <v>1193</v>
      </c>
    </row>
    <row r="679" spans="1:6" x14ac:dyDescent="0.25">
      <c r="A679" t="s">
        <v>802</v>
      </c>
      <c r="B679">
        <v>0</v>
      </c>
      <c r="C679">
        <v>580</v>
      </c>
      <c r="D679">
        <v>0</v>
      </c>
      <c r="E679">
        <v>615</v>
      </c>
      <c r="F679">
        <f t="shared" si="10"/>
        <v>1195</v>
      </c>
    </row>
    <row r="680" spans="1:6" x14ac:dyDescent="0.25">
      <c r="A680" t="s">
        <v>803</v>
      </c>
      <c r="B680">
        <v>0</v>
      </c>
      <c r="C680">
        <v>581</v>
      </c>
      <c r="D680">
        <v>0</v>
      </c>
      <c r="E680">
        <v>616</v>
      </c>
      <c r="F680">
        <f t="shared" si="10"/>
        <v>1197</v>
      </c>
    </row>
    <row r="681" spans="1:6" x14ac:dyDescent="0.25">
      <c r="A681" t="s">
        <v>804</v>
      </c>
      <c r="B681">
        <v>0</v>
      </c>
      <c r="C681">
        <v>582</v>
      </c>
      <c r="D681">
        <v>0</v>
      </c>
      <c r="E681">
        <v>617</v>
      </c>
      <c r="F681">
        <f t="shared" si="10"/>
        <v>1199</v>
      </c>
    </row>
    <row r="682" spans="1:6" x14ac:dyDescent="0.25">
      <c r="A682" t="s">
        <v>805</v>
      </c>
      <c r="B682">
        <v>0</v>
      </c>
      <c r="C682">
        <v>583</v>
      </c>
      <c r="D682">
        <v>0</v>
      </c>
      <c r="E682">
        <v>618</v>
      </c>
      <c r="F682">
        <f t="shared" si="10"/>
        <v>1201</v>
      </c>
    </row>
    <row r="683" spans="1:6" x14ac:dyDescent="0.25">
      <c r="A683" t="s">
        <v>806</v>
      </c>
      <c r="B683">
        <v>0</v>
      </c>
      <c r="C683">
        <v>584</v>
      </c>
      <c r="D683">
        <v>0</v>
      </c>
      <c r="E683">
        <v>619</v>
      </c>
      <c r="F683">
        <f t="shared" si="10"/>
        <v>1203</v>
      </c>
    </row>
    <row r="684" spans="1:6" x14ac:dyDescent="0.25">
      <c r="A684" t="s">
        <v>807</v>
      </c>
      <c r="B684">
        <v>0</v>
      </c>
      <c r="C684">
        <v>585</v>
      </c>
      <c r="D684">
        <v>0</v>
      </c>
      <c r="E684">
        <v>620</v>
      </c>
      <c r="F684">
        <f t="shared" si="10"/>
        <v>1205</v>
      </c>
    </row>
    <row r="685" spans="1:6" x14ac:dyDescent="0.25">
      <c r="A685" t="s">
        <v>808</v>
      </c>
      <c r="B685">
        <v>0</v>
      </c>
      <c r="C685">
        <v>586</v>
      </c>
      <c r="D685">
        <v>0</v>
      </c>
      <c r="E685">
        <v>621</v>
      </c>
      <c r="F685">
        <f t="shared" si="10"/>
        <v>1207</v>
      </c>
    </row>
    <row r="686" spans="1:6" x14ac:dyDescent="0.25">
      <c r="A686" t="s">
        <v>809</v>
      </c>
      <c r="B686">
        <v>0</v>
      </c>
      <c r="C686">
        <v>587</v>
      </c>
      <c r="D686">
        <v>0</v>
      </c>
      <c r="E686">
        <v>622</v>
      </c>
      <c r="F686">
        <f t="shared" si="10"/>
        <v>1209</v>
      </c>
    </row>
    <row r="687" spans="1:6" x14ac:dyDescent="0.25">
      <c r="A687" t="s">
        <v>810</v>
      </c>
      <c r="B687">
        <v>0</v>
      </c>
      <c r="C687">
        <v>588</v>
      </c>
      <c r="D687">
        <v>0</v>
      </c>
      <c r="E687">
        <v>623</v>
      </c>
      <c r="F687">
        <f t="shared" si="10"/>
        <v>1211</v>
      </c>
    </row>
    <row r="688" spans="1:6" x14ac:dyDescent="0.25">
      <c r="A688" t="s">
        <v>811</v>
      </c>
      <c r="B688">
        <v>0</v>
      </c>
      <c r="C688">
        <v>589</v>
      </c>
      <c r="D688">
        <v>0</v>
      </c>
      <c r="E688">
        <v>624</v>
      </c>
      <c r="F688">
        <f t="shared" si="10"/>
        <v>1213</v>
      </c>
    </row>
    <row r="689" spans="1:6" x14ac:dyDescent="0.25">
      <c r="A689" t="s">
        <v>812</v>
      </c>
      <c r="B689">
        <v>0</v>
      </c>
      <c r="C689">
        <v>590</v>
      </c>
      <c r="D689">
        <v>0</v>
      </c>
      <c r="E689">
        <v>625</v>
      </c>
      <c r="F689">
        <f t="shared" si="10"/>
        <v>1215</v>
      </c>
    </row>
    <row r="690" spans="1:6" x14ac:dyDescent="0.25">
      <c r="A690" t="s">
        <v>813</v>
      </c>
      <c r="B690">
        <v>0</v>
      </c>
      <c r="C690">
        <v>591</v>
      </c>
      <c r="D690">
        <v>0</v>
      </c>
      <c r="E690">
        <v>626</v>
      </c>
      <c r="F690">
        <f t="shared" si="10"/>
        <v>1217</v>
      </c>
    </row>
    <row r="691" spans="1:6" x14ac:dyDescent="0.25">
      <c r="A691" t="s">
        <v>814</v>
      </c>
      <c r="B691">
        <v>0</v>
      </c>
      <c r="C691">
        <v>592</v>
      </c>
      <c r="D691">
        <v>0</v>
      </c>
      <c r="E691">
        <v>627</v>
      </c>
      <c r="F691">
        <f t="shared" si="10"/>
        <v>1219</v>
      </c>
    </row>
    <row r="692" spans="1:6" x14ac:dyDescent="0.25">
      <c r="A692" t="s">
        <v>815</v>
      </c>
      <c r="B692">
        <v>0</v>
      </c>
      <c r="C692">
        <v>593</v>
      </c>
      <c r="D692">
        <v>0</v>
      </c>
      <c r="E692">
        <v>628</v>
      </c>
      <c r="F692">
        <f t="shared" si="10"/>
        <v>1221</v>
      </c>
    </row>
    <row r="693" spans="1:6" x14ac:dyDescent="0.25">
      <c r="A693" t="s">
        <v>816</v>
      </c>
      <c r="B693">
        <v>0</v>
      </c>
      <c r="C693">
        <v>594</v>
      </c>
      <c r="D693">
        <v>0</v>
      </c>
      <c r="E693">
        <v>629</v>
      </c>
      <c r="F693">
        <f t="shared" si="10"/>
        <v>1223</v>
      </c>
    </row>
    <row r="694" spans="1:6" x14ac:dyDescent="0.25">
      <c r="A694" t="s">
        <v>817</v>
      </c>
      <c r="B694">
        <v>0</v>
      </c>
      <c r="C694">
        <v>595</v>
      </c>
      <c r="D694">
        <v>0</v>
      </c>
      <c r="E694">
        <v>630</v>
      </c>
      <c r="F694">
        <f t="shared" si="10"/>
        <v>1225</v>
      </c>
    </row>
    <row r="695" spans="1:6" x14ac:dyDescent="0.25">
      <c r="A695" t="s">
        <v>818</v>
      </c>
      <c r="B695">
        <v>0</v>
      </c>
      <c r="C695">
        <v>596</v>
      </c>
      <c r="D695">
        <v>0</v>
      </c>
      <c r="E695">
        <v>631</v>
      </c>
      <c r="F695">
        <f t="shared" si="10"/>
        <v>1227</v>
      </c>
    </row>
    <row r="696" spans="1:6" x14ac:dyDescent="0.25">
      <c r="A696" t="s">
        <v>819</v>
      </c>
      <c r="B696">
        <v>0</v>
      </c>
      <c r="C696">
        <v>597</v>
      </c>
      <c r="D696">
        <v>0</v>
      </c>
      <c r="E696">
        <v>632</v>
      </c>
      <c r="F696">
        <f t="shared" si="10"/>
        <v>1229</v>
      </c>
    </row>
    <row r="697" spans="1:6" x14ac:dyDescent="0.25">
      <c r="A697" t="s">
        <v>820</v>
      </c>
      <c r="B697">
        <v>0</v>
      </c>
      <c r="C697">
        <v>598</v>
      </c>
      <c r="D697">
        <v>0</v>
      </c>
      <c r="E697">
        <v>633</v>
      </c>
      <c r="F697">
        <f t="shared" si="10"/>
        <v>1231</v>
      </c>
    </row>
    <row r="698" spans="1:6" x14ac:dyDescent="0.25">
      <c r="A698" t="s">
        <v>822</v>
      </c>
      <c r="B698">
        <v>0</v>
      </c>
      <c r="C698">
        <v>599</v>
      </c>
      <c r="D698">
        <v>0</v>
      </c>
      <c r="E698">
        <v>634</v>
      </c>
      <c r="F698">
        <f t="shared" si="10"/>
        <v>1233</v>
      </c>
    </row>
    <row r="699" spans="1:6" x14ac:dyDescent="0.25">
      <c r="A699" t="s">
        <v>823</v>
      </c>
      <c r="B699">
        <v>0</v>
      </c>
      <c r="C699">
        <v>600</v>
      </c>
      <c r="D699">
        <v>0</v>
      </c>
      <c r="E699">
        <v>635</v>
      </c>
      <c r="F699">
        <f t="shared" si="10"/>
        <v>1235</v>
      </c>
    </row>
    <row r="700" spans="1:6" x14ac:dyDescent="0.25">
      <c r="A700" t="s">
        <v>825</v>
      </c>
      <c r="B700">
        <v>0</v>
      </c>
      <c r="C700">
        <v>601</v>
      </c>
      <c r="D700">
        <v>0</v>
      </c>
      <c r="E700">
        <v>636</v>
      </c>
      <c r="F700">
        <f t="shared" si="10"/>
        <v>1237</v>
      </c>
    </row>
    <row r="701" spans="1:6" x14ac:dyDescent="0.25">
      <c r="A701" t="s">
        <v>826</v>
      </c>
      <c r="B701">
        <v>0</v>
      </c>
      <c r="C701">
        <v>602</v>
      </c>
      <c r="D701">
        <v>0</v>
      </c>
      <c r="E701">
        <v>637</v>
      </c>
      <c r="F701">
        <f t="shared" si="10"/>
        <v>1239</v>
      </c>
    </row>
    <row r="702" spans="1:6" x14ac:dyDescent="0.25">
      <c r="A702" t="s">
        <v>827</v>
      </c>
      <c r="B702">
        <v>0</v>
      </c>
      <c r="C702">
        <v>603</v>
      </c>
      <c r="D702">
        <v>0</v>
      </c>
      <c r="E702">
        <v>638</v>
      </c>
      <c r="F702">
        <f t="shared" si="10"/>
        <v>1241</v>
      </c>
    </row>
    <row r="703" spans="1:6" x14ac:dyDescent="0.25">
      <c r="A703" t="s">
        <v>828</v>
      </c>
      <c r="B703">
        <v>0</v>
      </c>
      <c r="C703">
        <v>604</v>
      </c>
      <c r="D703">
        <v>0</v>
      </c>
      <c r="E703">
        <v>639</v>
      </c>
      <c r="F703">
        <f t="shared" si="10"/>
        <v>1243</v>
      </c>
    </row>
    <row r="704" spans="1:6" x14ac:dyDescent="0.25">
      <c r="A704" t="s">
        <v>829</v>
      </c>
      <c r="B704">
        <v>0</v>
      </c>
      <c r="C704">
        <v>605</v>
      </c>
      <c r="D704">
        <v>0</v>
      </c>
      <c r="E704">
        <v>640</v>
      </c>
      <c r="F704">
        <f t="shared" si="10"/>
        <v>1245</v>
      </c>
    </row>
    <row r="705" spans="1:6" x14ac:dyDescent="0.25">
      <c r="A705" t="s">
        <v>830</v>
      </c>
      <c r="B705">
        <v>0</v>
      </c>
      <c r="C705">
        <v>606</v>
      </c>
      <c r="D705">
        <v>0</v>
      </c>
      <c r="E705">
        <v>641</v>
      </c>
      <c r="F705">
        <f t="shared" si="10"/>
        <v>1247</v>
      </c>
    </row>
    <row r="706" spans="1:6" x14ac:dyDescent="0.25">
      <c r="A706" t="s">
        <v>831</v>
      </c>
      <c r="B706">
        <v>0</v>
      </c>
      <c r="C706">
        <v>607</v>
      </c>
      <c r="D706">
        <v>0</v>
      </c>
      <c r="E706">
        <v>642</v>
      </c>
      <c r="F706">
        <f t="shared" ref="F706:F769" si="11">C706+E706</f>
        <v>1249</v>
      </c>
    </row>
    <row r="707" spans="1:6" x14ac:dyDescent="0.25">
      <c r="A707" t="s">
        <v>832</v>
      </c>
      <c r="B707">
        <v>0</v>
      </c>
      <c r="C707">
        <v>608</v>
      </c>
      <c r="D707">
        <v>0</v>
      </c>
      <c r="E707">
        <v>643</v>
      </c>
      <c r="F707">
        <f t="shared" si="11"/>
        <v>1251</v>
      </c>
    </row>
    <row r="708" spans="1:6" x14ac:dyDescent="0.25">
      <c r="A708" t="s">
        <v>833</v>
      </c>
      <c r="B708">
        <v>0</v>
      </c>
      <c r="C708">
        <v>609</v>
      </c>
      <c r="D708">
        <v>0</v>
      </c>
      <c r="E708">
        <v>644</v>
      </c>
      <c r="F708">
        <f t="shared" si="11"/>
        <v>1253</v>
      </c>
    </row>
    <row r="709" spans="1:6" x14ac:dyDescent="0.25">
      <c r="A709" t="s">
        <v>834</v>
      </c>
      <c r="B709">
        <v>0</v>
      </c>
      <c r="C709">
        <v>610</v>
      </c>
      <c r="D709">
        <v>0</v>
      </c>
      <c r="E709">
        <v>645</v>
      </c>
      <c r="F709">
        <f t="shared" si="11"/>
        <v>1255</v>
      </c>
    </row>
    <row r="710" spans="1:6" x14ac:dyDescent="0.25">
      <c r="A710" t="s">
        <v>835</v>
      </c>
      <c r="B710">
        <v>0</v>
      </c>
      <c r="C710">
        <v>611</v>
      </c>
      <c r="D710">
        <v>0</v>
      </c>
      <c r="E710">
        <v>646</v>
      </c>
      <c r="F710">
        <f t="shared" si="11"/>
        <v>1257</v>
      </c>
    </row>
    <row r="711" spans="1:6" x14ac:dyDescent="0.25">
      <c r="A711" t="s">
        <v>836</v>
      </c>
      <c r="B711">
        <v>0</v>
      </c>
      <c r="C711">
        <v>612</v>
      </c>
      <c r="D711">
        <v>0</v>
      </c>
      <c r="E711">
        <v>647</v>
      </c>
      <c r="F711">
        <f t="shared" si="11"/>
        <v>1259</v>
      </c>
    </row>
    <row r="712" spans="1:6" x14ac:dyDescent="0.25">
      <c r="A712" t="s">
        <v>837</v>
      </c>
      <c r="B712">
        <v>0</v>
      </c>
      <c r="C712">
        <v>613</v>
      </c>
      <c r="D712">
        <v>0</v>
      </c>
      <c r="E712">
        <v>648</v>
      </c>
      <c r="F712">
        <f t="shared" si="11"/>
        <v>1261</v>
      </c>
    </row>
    <row r="713" spans="1:6" x14ac:dyDescent="0.25">
      <c r="A713" t="s">
        <v>838</v>
      </c>
      <c r="B713">
        <v>0</v>
      </c>
      <c r="C713">
        <v>614</v>
      </c>
      <c r="D713">
        <v>0</v>
      </c>
      <c r="E713">
        <v>649</v>
      </c>
      <c r="F713">
        <f t="shared" si="11"/>
        <v>1263</v>
      </c>
    </row>
    <row r="714" spans="1:6" x14ac:dyDescent="0.25">
      <c r="A714" t="s">
        <v>839</v>
      </c>
      <c r="B714">
        <v>0</v>
      </c>
      <c r="C714">
        <v>615</v>
      </c>
      <c r="D714">
        <v>0</v>
      </c>
      <c r="E714">
        <v>650</v>
      </c>
      <c r="F714">
        <f t="shared" si="11"/>
        <v>1265</v>
      </c>
    </row>
    <row r="715" spans="1:6" x14ac:dyDescent="0.25">
      <c r="A715" t="s">
        <v>840</v>
      </c>
      <c r="B715">
        <v>0</v>
      </c>
      <c r="C715">
        <v>616</v>
      </c>
      <c r="D715">
        <v>0</v>
      </c>
      <c r="E715">
        <v>651</v>
      </c>
      <c r="F715">
        <f t="shared" si="11"/>
        <v>1267</v>
      </c>
    </row>
    <row r="716" spans="1:6" x14ac:dyDescent="0.25">
      <c r="A716" t="s">
        <v>841</v>
      </c>
      <c r="B716">
        <v>0</v>
      </c>
      <c r="C716">
        <v>617</v>
      </c>
      <c r="D716">
        <v>0</v>
      </c>
      <c r="E716">
        <v>652</v>
      </c>
      <c r="F716">
        <f t="shared" si="11"/>
        <v>1269</v>
      </c>
    </row>
    <row r="717" spans="1:6" x14ac:dyDescent="0.25">
      <c r="A717" t="s">
        <v>842</v>
      </c>
      <c r="B717">
        <v>0</v>
      </c>
      <c r="C717">
        <v>618</v>
      </c>
      <c r="D717">
        <v>0</v>
      </c>
      <c r="E717">
        <v>653</v>
      </c>
      <c r="F717">
        <f t="shared" si="11"/>
        <v>1271</v>
      </c>
    </row>
    <row r="718" spans="1:6" x14ac:dyDescent="0.25">
      <c r="A718" t="s">
        <v>843</v>
      </c>
      <c r="B718">
        <v>0</v>
      </c>
      <c r="C718">
        <v>619</v>
      </c>
      <c r="D718">
        <v>0</v>
      </c>
      <c r="E718">
        <v>654</v>
      </c>
      <c r="F718">
        <f t="shared" si="11"/>
        <v>1273</v>
      </c>
    </row>
    <row r="719" spans="1:6" x14ac:dyDescent="0.25">
      <c r="A719" t="s">
        <v>844</v>
      </c>
      <c r="B719">
        <v>0</v>
      </c>
      <c r="C719">
        <v>620</v>
      </c>
      <c r="D719">
        <v>0</v>
      </c>
      <c r="E719">
        <v>655</v>
      </c>
      <c r="F719">
        <f t="shared" si="11"/>
        <v>1275</v>
      </c>
    </row>
    <row r="720" spans="1:6" x14ac:dyDescent="0.25">
      <c r="A720" t="s">
        <v>845</v>
      </c>
      <c r="B720">
        <v>0</v>
      </c>
      <c r="C720">
        <v>621</v>
      </c>
      <c r="D720">
        <v>0</v>
      </c>
      <c r="E720">
        <v>656</v>
      </c>
      <c r="F720">
        <f t="shared" si="11"/>
        <v>1277</v>
      </c>
    </row>
    <row r="721" spans="1:6" x14ac:dyDescent="0.25">
      <c r="A721" t="s">
        <v>846</v>
      </c>
      <c r="B721">
        <v>0</v>
      </c>
      <c r="C721">
        <v>622</v>
      </c>
      <c r="D721">
        <v>0</v>
      </c>
      <c r="E721">
        <v>657</v>
      </c>
      <c r="F721">
        <f t="shared" si="11"/>
        <v>1279</v>
      </c>
    </row>
    <row r="722" spans="1:6" x14ac:dyDescent="0.25">
      <c r="A722" t="s">
        <v>847</v>
      </c>
      <c r="B722">
        <v>0</v>
      </c>
      <c r="C722">
        <v>623</v>
      </c>
      <c r="D722">
        <v>0</v>
      </c>
      <c r="E722">
        <v>658</v>
      </c>
      <c r="F722">
        <f t="shared" si="11"/>
        <v>1281</v>
      </c>
    </row>
    <row r="723" spans="1:6" x14ac:dyDescent="0.25">
      <c r="A723" t="s">
        <v>848</v>
      </c>
      <c r="B723">
        <v>0</v>
      </c>
      <c r="C723">
        <v>624</v>
      </c>
      <c r="D723">
        <v>0</v>
      </c>
      <c r="E723">
        <v>659</v>
      </c>
      <c r="F723">
        <f t="shared" si="11"/>
        <v>1283</v>
      </c>
    </row>
    <row r="724" spans="1:6" x14ac:dyDescent="0.25">
      <c r="A724" t="s">
        <v>849</v>
      </c>
      <c r="B724">
        <v>0</v>
      </c>
      <c r="C724">
        <v>625</v>
      </c>
      <c r="D724">
        <v>0</v>
      </c>
      <c r="E724">
        <v>660</v>
      </c>
      <c r="F724">
        <f t="shared" si="11"/>
        <v>1285</v>
      </c>
    </row>
    <row r="725" spans="1:6" x14ac:dyDescent="0.25">
      <c r="A725" t="s">
        <v>850</v>
      </c>
      <c r="B725">
        <v>0</v>
      </c>
      <c r="C725">
        <v>626</v>
      </c>
      <c r="D725">
        <v>0</v>
      </c>
      <c r="E725">
        <v>661</v>
      </c>
      <c r="F725">
        <f t="shared" si="11"/>
        <v>1287</v>
      </c>
    </row>
    <row r="726" spans="1:6" x14ac:dyDescent="0.25">
      <c r="A726" t="s">
        <v>851</v>
      </c>
      <c r="B726">
        <v>0</v>
      </c>
      <c r="C726">
        <v>627</v>
      </c>
      <c r="D726">
        <v>0</v>
      </c>
      <c r="E726">
        <v>662</v>
      </c>
      <c r="F726">
        <f t="shared" si="11"/>
        <v>1289</v>
      </c>
    </row>
    <row r="727" spans="1:6" x14ac:dyDescent="0.25">
      <c r="A727" t="s">
        <v>852</v>
      </c>
      <c r="B727">
        <v>0</v>
      </c>
      <c r="C727">
        <v>628</v>
      </c>
      <c r="D727">
        <v>0</v>
      </c>
      <c r="E727">
        <v>663</v>
      </c>
      <c r="F727">
        <f t="shared" si="11"/>
        <v>1291</v>
      </c>
    </row>
    <row r="728" spans="1:6" x14ac:dyDescent="0.25">
      <c r="A728" t="s">
        <v>853</v>
      </c>
      <c r="B728">
        <v>0</v>
      </c>
      <c r="C728">
        <v>629</v>
      </c>
      <c r="D728">
        <v>0</v>
      </c>
      <c r="E728">
        <v>664</v>
      </c>
      <c r="F728">
        <f t="shared" si="11"/>
        <v>1293</v>
      </c>
    </row>
    <row r="729" spans="1:6" x14ac:dyDescent="0.25">
      <c r="A729" t="s">
        <v>854</v>
      </c>
      <c r="B729">
        <v>0</v>
      </c>
      <c r="C729">
        <v>630</v>
      </c>
      <c r="D729">
        <v>0</v>
      </c>
      <c r="E729">
        <v>665</v>
      </c>
      <c r="F729">
        <f t="shared" si="11"/>
        <v>1295</v>
      </c>
    </row>
    <row r="730" spans="1:6" x14ac:dyDescent="0.25">
      <c r="A730" t="s">
        <v>855</v>
      </c>
      <c r="B730">
        <v>0</v>
      </c>
      <c r="C730">
        <v>631</v>
      </c>
      <c r="D730">
        <v>0</v>
      </c>
      <c r="E730">
        <v>666</v>
      </c>
      <c r="F730">
        <f t="shared" si="11"/>
        <v>1297</v>
      </c>
    </row>
    <row r="731" spans="1:6" x14ac:dyDescent="0.25">
      <c r="A731" t="s">
        <v>856</v>
      </c>
      <c r="B731">
        <v>0</v>
      </c>
      <c r="C731">
        <v>632</v>
      </c>
      <c r="D731">
        <v>0</v>
      </c>
      <c r="E731">
        <v>667</v>
      </c>
      <c r="F731">
        <f t="shared" si="11"/>
        <v>1299</v>
      </c>
    </row>
    <row r="732" spans="1:6" x14ac:dyDescent="0.25">
      <c r="A732" t="s">
        <v>857</v>
      </c>
      <c r="B732">
        <v>0</v>
      </c>
      <c r="C732">
        <v>633</v>
      </c>
      <c r="D732">
        <v>0</v>
      </c>
      <c r="E732">
        <v>668</v>
      </c>
      <c r="F732">
        <f t="shared" si="11"/>
        <v>1301</v>
      </c>
    </row>
    <row r="733" spans="1:6" x14ac:dyDescent="0.25">
      <c r="A733" t="s">
        <v>858</v>
      </c>
      <c r="B733">
        <v>0</v>
      </c>
      <c r="C733">
        <v>634</v>
      </c>
      <c r="D733">
        <v>0</v>
      </c>
      <c r="E733">
        <v>669</v>
      </c>
      <c r="F733">
        <f t="shared" si="11"/>
        <v>1303</v>
      </c>
    </row>
    <row r="734" spans="1:6" x14ac:dyDescent="0.25">
      <c r="A734" t="s">
        <v>859</v>
      </c>
      <c r="B734">
        <v>0</v>
      </c>
      <c r="C734">
        <v>635</v>
      </c>
      <c r="D734">
        <v>0</v>
      </c>
      <c r="E734">
        <v>670</v>
      </c>
      <c r="F734">
        <f t="shared" si="11"/>
        <v>1305</v>
      </c>
    </row>
    <row r="735" spans="1:6" x14ac:dyDescent="0.25">
      <c r="A735" t="s">
        <v>860</v>
      </c>
      <c r="B735">
        <v>0</v>
      </c>
      <c r="C735">
        <v>636</v>
      </c>
      <c r="D735">
        <v>0</v>
      </c>
      <c r="E735">
        <v>671</v>
      </c>
      <c r="F735">
        <f t="shared" si="11"/>
        <v>1307</v>
      </c>
    </row>
    <row r="736" spans="1:6" x14ac:dyDescent="0.25">
      <c r="A736" t="s">
        <v>861</v>
      </c>
      <c r="B736">
        <v>0</v>
      </c>
      <c r="C736">
        <v>637</v>
      </c>
      <c r="D736">
        <v>0</v>
      </c>
      <c r="E736">
        <v>672</v>
      </c>
      <c r="F736">
        <f t="shared" si="11"/>
        <v>1309</v>
      </c>
    </row>
    <row r="737" spans="1:6" x14ac:dyDescent="0.25">
      <c r="A737" t="s">
        <v>862</v>
      </c>
      <c r="B737">
        <v>0</v>
      </c>
      <c r="C737">
        <v>638</v>
      </c>
      <c r="D737">
        <v>0</v>
      </c>
      <c r="E737">
        <v>673</v>
      </c>
      <c r="F737">
        <f t="shared" si="11"/>
        <v>1311</v>
      </c>
    </row>
    <row r="738" spans="1:6" x14ac:dyDescent="0.25">
      <c r="A738" t="s">
        <v>863</v>
      </c>
      <c r="B738">
        <v>0</v>
      </c>
      <c r="C738">
        <v>639</v>
      </c>
      <c r="D738">
        <v>0</v>
      </c>
      <c r="E738">
        <v>674</v>
      </c>
      <c r="F738">
        <f t="shared" si="11"/>
        <v>1313</v>
      </c>
    </row>
    <row r="739" spans="1:6" x14ac:dyDescent="0.25">
      <c r="A739" t="s">
        <v>864</v>
      </c>
      <c r="B739">
        <v>0</v>
      </c>
      <c r="C739">
        <v>640</v>
      </c>
      <c r="D739">
        <v>0</v>
      </c>
      <c r="E739">
        <v>675</v>
      </c>
      <c r="F739">
        <f t="shared" si="11"/>
        <v>1315</v>
      </c>
    </row>
    <row r="740" spans="1:6" x14ac:dyDescent="0.25">
      <c r="A740" t="s">
        <v>865</v>
      </c>
      <c r="B740">
        <v>0</v>
      </c>
      <c r="C740">
        <v>641</v>
      </c>
      <c r="D740">
        <v>0</v>
      </c>
      <c r="E740">
        <v>676</v>
      </c>
      <c r="F740">
        <f t="shared" si="11"/>
        <v>1317</v>
      </c>
    </row>
    <row r="741" spans="1:6" x14ac:dyDescent="0.25">
      <c r="A741" t="s">
        <v>866</v>
      </c>
      <c r="B741">
        <v>0</v>
      </c>
      <c r="C741">
        <v>642</v>
      </c>
      <c r="D741">
        <v>0</v>
      </c>
      <c r="E741">
        <v>677</v>
      </c>
      <c r="F741">
        <f t="shared" si="11"/>
        <v>1319</v>
      </c>
    </row>
    <row r="742" spans="1:6" x14ac:dyDescent="0.25">
      <c r="A742" t="s">
        <v>867</v>
      </c>
      <c r="B742">
        <v>0</v>
      </c>
      <c r="C742">
        <v>643</v>
      </c>
      <c r="D742">
        <v>0</v>
      </c>
      <c r="E742">
        <v>678</v>
      </c>
      <c r="F742">
        <f t="shared" si="11"/>
        <v>1321</v>
      </c>
    </row>
    <row r="743" spans="1:6" x14ac:dyDescent="0.25">
      <c r="A743" t="s">
        <v>868</v>
      </c>
      <c r="B743">
        <v>0</v>
      </c>
      <c r="C743">
        <v>644</v>
      </c>
      <c r="D743">
        <v>0</v>
      </c>
      <c r="E743">
        <v>679</v>
      </c>
      <c r="F743">
        <f t="shared" si="11"/>
        <v>1323</v>
      </c>
    </row>
    <row r="744" spans="1:6" x14ac:dyDescent="0.25">
      <c r="A744" t="s">
        <v>869</v>
      </c>
      <c r="B744">
        <v>0</v>
      </c>
      <c r="C744">
        <v>645</v>
      </c>
      <c r="D744">
        <v>0</v>
      </c>
      <c r="E744">
        <v>680</v>
      </c>
      <c r="F744">
        <f t="shared" si="11"/>
        <v>1325</v>
      </c>
    </row>
    <row r="745" spans="1:6" x14ac:dyDescent="0.25">
      <c r="A745" t="s">
        <v>870</v>
      </c>
      <c r="B745">
        <v>0</v>
      </c>
      <c r="C745">
        <v>646</v>
      </c>
      <c r="D745">
        <v>0</v>
      </c>
      <c r="E745">
        <v>681</v>
      </c>
      <c r="F745">
        <f t="shared" si="11"/>
        <v>1327</v>
      </c>
    </row>
    <row r="746" spans="1:6" x14ac:dyDescent="0.25">
      <c r="A746" t="s">
        <v>871</v>
      </c>
      <c r="B746">
        <v>0</v>
      </c>
      <c r="C746">
        <v>647</v>
      </c>
      <c r="D746">
        <v>0</v>
      </c>
      <c r="E746">
        <v>682</v>
      </c>
      <c r="F746">
        <f t="shared" si="11"/>
        <v>1329</v>
      </c>
    </row>
    <row r="747" spans="1:6" x14ac:dyDescent="0.25">
      <c r="A747" t="s">
        <v>872</v>
      </c>
      <c r="B747">
        <v>0</v>
      </c>
      <c r="C747">
        <v>648</v>
      </c>
      <c r="D747">
        <v>0</v>
      </c>
      <c r="E747">
        <v>683</v>
      </c>
      <c r="F747">
        <f t="shared" si="11"/>
        <v>1331</v>
      </c>
    </row>
    <row r="748" spans="1:6" x14ac:dyDescent="0.25">
      <c r="A748" t="s">
        <v>873</v>
      </c>
      <c r="B748">
        <v>0</v>
      </c>
      <c r="C748">
        <v>649</v>
      </c>
      <c r="D748">
        <v>0</v>
      </c>
      <c r="E748">
        <v>684</v>
      </c>
      <c r="F748">
        <f t="shared" si="11"/>
        <v>1333</v>
      </c>
    </row>
    <row r="749" spans="1:6" x14ac:dyDescent="0.25">
      <c r="A749" t="s">
        <v>874</v>
      </c>
      <c r="B749">
        <v>0</v>
      </c>
      <c r="C749">
        <v>650</v>
      </c>
      <c r="D749">
        <v>0</v>
      </c>
      <c r="E749">
        <v>685</v>
      </c>
      <c r="F749">
        <f t="shared" si="11"/>
        <v>1335</v>
      </c>
    </row>
    <row r="750" spans="1:6" x14ac:dyDescent="0.25">
      <c r="A750" t="s">
        <v>875</v>
      </c>
      <c r="B750">
        <v>0</v>
      </c>
      <c r="C750">
        <v>651</v>
      </c>
      <c r="D750">
        <v>0</v>
      </c>
      <c r="E750">
        <v>686</v>
      </c>
      <c r="F750">
        <f t="shared" si="11"/>
        <v>1337</v>
      </c>
    </row>
    <row r="751" spans="1:6" x14ac:dyDescent="0.25">
      <c r="A751" t="s">
        <v>876</v>
      </c>
      <c r="B751">
        <v>0</v>
      </c>
      <c r="C751">
        <v>652</v>
      </c>
      <c r="D751">
        <v>0</v>
      </c>
      <c r="E751">
        <v>687</v>
      </c>
      <c r="F751">
        <f t="shared" si="11"/>
        <v>1339</v>
      </c>
    </row>
    <row r="752" spans="1:6" x14ac:dyDescent="0.25">
      <c r="A752" t="s">
        <v>877</v>
      </c>
      <c r="B752">
        <v>0</v>
      </c>
      <c r="C752">
        <v>653</v>
      </c>
      <c r="D752">
        <v>0</v>
      </c>
      <c r="E752">
        <v>688</v>
      </c>
      <c r="F752">
        <f t="shared" si="11"/>
        <v>1341</v>
      </c>
    </row>
    <row r="753" spans="1:6" x14ac:dyDescent="0.25">
      <c r="A753" t="s">
        <v>881</v>
      </c>
      <c r="B753">
        <v>0</v>
      </c>
      <c r="C753">
        <v>654</v>
      </c>
      <c r="D753">
        <v>0</v>
      </c>
      <c r="E753">
        <v>689</v>
      </c>
      <c r="F753">
        <f t="shared" si="11"/>
        <v>1343</v>
      </c>
    </row>
    <row r="754" spans="1:6" x14ac:dyDescent="0.25">
      <c r="A754" t="s">
        <v>885</v>
      </c>
      <c r="B754">
        <v>0</v>
      </c>
      <c r="C754">
        <v>655</v>
      </c>
      <c r="D754">
        <v>0</v>
      </c>
      <c r="E754">
        <v>690</v>
      </c>
      <c r="F754">
        <f t="shared" si="11"/>
        <v>1345</v>
      </c>
    </row>
    <row r="755" spans="1:6" x14ac:dyDescent="0.25">
      <c r="A755" t="s">
        <v>890</v>
      </c>
      <c r="B755">
        <v>0</v>
      </c>
      <c r="C755">
        <v>656</v>
      </c>
      <c r="D755">
        <v>0</v>
      </c>
      <c r="E755">
        <v>691</v>
      </c>
      <c r="F755">
        <f t="shared" si="11"/>
        <v>1347</v>
      </c>
    </row>
    <row r="756" spans="1:6" x14ac:dyDescent="0.25">
      <c r="A756" t="s">
        <v>892</v>
      </c>
      <c r="B756">
        <v>0</v>
      </c>
      <c r="C756">
        <v>657</v>
      </c>
      <c r="D756">
        <v>0</v>
      </c>
      <c r="E756">
        <v>692</v>
      </c>
      <c r="F756">
        <f t="shared" si="11"/>
        <v>1349</v>
      </c>
    </row>
    <row r="757" spans="1:6" x14ac:dyDescent="0.25">
      <c r="A757" t="s">
        <v>894</v>
      </c>
      <c r="B757">
        <v>0</v>
      </c>
      <c r="C757">
        <v>658</v>
      </c>
      <c r="D757">
        <v>0</v>
      </c>
      <c r="E757">
        <v>693</v>
      </c>
      <c r="F757">
        <f t="shared" si="11"/>
        <v>1351</v>
      </c>
    </row>
    <row r="758" spans="1:6" x14ac:dyDescent="0.25">
      <c r="A758" t="s">
        <v>895</v>
      </c>
      <c r="B758">
        <v>0</v>
      </c>
      <c r="C758">
        <v>659</v>
      </c>
      <c r="D758">
        <v>0</v>
      </c>
      <c r="E758">
        <v>694</v>
      </c>
      <c r="F758">
        <f t="shared" si="11"/>
        <v>1353</v>
      </c>
    </row>
    <row r="759" spans="1:6" x14ac:dyDescent="0.25">
      <c r="A759" t="s">
        <v>896</v>
      </c>
      <c r="B759">
        <v>0</v>
      </c>
      <c r="C759">
        <v>660</v>
      </c>
      <c r="D759">
        <v>0</v>
      </c>
      <c r="E759">
        <v>695</v>
      </c>
      <c r="F759">
        <f t="shared" si="11"/>
        <v>1355</v>
      </c>
    </row>
    <row r="760" spans="1:6" x14ac:dyDescent="0.25">
      <c r="A760" t="s">
        <v>897</v>
      </c>
      <c r="B760">
        <v>0</v>
      </c>
      <c r="C760">
        <v>661</v>
      </c>
      <c r="D760">
        <v>0</v>
      </c>
      <c r="E760">
        <v>696</v>
      </c>
      <c r="F760">
        <f t="shared" si="11"/>
        <v>1357</v>
      </c>
    </row>
    <row r="761" spans="1:6" x14ac:dyDescent="0.25">
      <c r="A761" t="s">
        <v>900</v>
      </c>
      <c r="B761">
        <v>0</v>
      </c>
      <c r="C761">
        <v>662</v>
      </c>
      <c r="D761">
        <v>0</v>
      </c>
      <c r="E761">
        <v>697</v>
      </c>
      <c r="F761">
        <f t="shared" si="11"/>
        <v>1359</v>
      </c>
    </row>
    <row r="762" spans="1:6" x14ac:dyDescent="0.25">
      <c r="A762" t="s">
        <v>902</v>
      </c>
      <c r="B762">
        <v>0</v>
      </c>
      <c r="C762">
        <v>663</v>
      </c>
      <c r="D762">
        <v>0</v>
      </c>
      <c r="E762">
        <v>698</v>
      </c>
      <c r="F762">
        <f t="shared" si="11"/>
        <v>1361</v>
      </c>
    </row>
    <row r="763" spans="1:6" x14ac:dyDescent="0.25">
      <c r="A763" t="s">
        <v>903</v>
      </c>
      <c r="B763">
        <v>0</v>
      </c>
      <c r="C763">
        <v>664</v>
      </c>
      <c r="D763">
        <v>0</v>
      </c>
      <c r="E763">
        <v>699</v>
      </c>
      <c r="F763">
        <f t="shared" si="11"/>
        <v>1363</v>
      </c>
    </row>
    <row r="764" spans="1:6" x14ac:dyDescent="0.25">
      <c r="A764" t="s">
        <v>455</v>
      </c>
      <c r="B764">
        <v>0</v>
      </c>
      <c r="C764">
        <v>665</v>
      </c>
      <c r="D764">
        <v>-5.8379377566121615E-3</v>
      </c>
      <c r="E764">
        <v>706</v>
      </c>
      <c r="F764">
        <f t="shared" si="11"/>
        <v>1371</v>
      </c>
    </row>
    <row r="765" spans="1:6" x14ac:dyDescent="0.25">
      <c r="A765" t="s">
        <v>298</v>
      </c>
      <c r="B765">
        <v>0</v>
      </c>
      <c r="C765">
        <v>666</v>
      </c>
      <c r="D765">
        <v>-4.4620697547986241E-2</v>
      </c>
      <c r="E765">
        <v>719</v>
      </c>
      <c r="F765">
        <f t="shared" si="11"/>
        <v>1385</v>
      </c>
    </row>
    <row r="766" spans="1:6" x14ac:dyDescent="0.25">
      <c r="A766" t="s">
        <v>495</v>
      </c>
      <c r="B766">
        <v>0</v>
      </c>
      <c r="C766">
        <v>667</v>
      </c>
      <c r="D766">
        <v>-5.1644988312131802E-2</v>
      </c>
      <c r="E766">
        <v>722</v>
      </c>
      <c r="F766">
        <f t="shared" si="11"/>
        <v>1389</v>
      </c>
    </row>
    <row r="767" spans="1:6" x14ac:dyDescent="0.25">
      <c r="A767" t="s">
        <v>41</v>
      </c>
      <c r="B767">
        <v>0</v>
      </c>
      <c r="C767">
        <v>668</v>
      </c>
      <c r="D767">
        <v>-5.4179026285054867E-2</v>
      </c>
      <c r="E767">
        <v>724</v>
      </c>
      <c r="F767">
        <f t="shared" si="11"/>
        <v>1392</v>
      </c>
    </row>
    <row r="768" spans="1:6" x14ac:dyDescent="0.25">
      <c r="A768" t="s">
        <v>83</v>
      </c>
      <c r="B768">
        <v>-2.1470084906647927E-2</v>
      </c>
      <c r="C768">
        <v>693</v>
      </c>
      <c r="D768">
        <v>-2.1470084906647927E-2</v>
      </c>
      <c r="E768">
        <v>711</v>
      </c>
      <c r="F768">
        <f t="shared" si="11"/>
        <v>1404</v>
      </c>
    </row>
    <row r="769" spans="1:6" x14ac:dyDescent="0.25">
      <c r="A769" t="s">
        <v>585</v>
      </c>
      <c r="B769">
        <v>-1.9282614549155808E-2</v>
      </c>
      <c r="C769">
        <v>691</v>
      </c>
      <c r="D769">
        <v>-4.2398334480706429E-2</v>
      </c>
      <c r="E769">
        <v>715</v>
      </c>
      <c r="F769">
        <f t="shared" si="11"/>
        <v>1406</v>
      </c>
    </row>
    <row r="770" spans="1:6" x14ac:dyDescent="0.25">
      <c r="A770" t="s">
        <v>192</v>
      </c>
      <c r="B770">
        <v>0</v>
      </c>
      <c r="C770">
        <v>669</v>
      </c>
      <c r="D770">
        <v>-8.5264623674318848E-2</v>
      </c>
      <c r="E770">
        <v>737</v>
      </c>
      <c r="F770">
        <f t="shared" ref="F770:F833" si="12">C770+E770</f>
        <v>1406</v>
      </c>
    </row>
    <row r="771" spans="1:6" x14ac:dyDescent="0.25">
      <c r="A771" t="s">
        <v>48</v>
      </c>
      <c r="B771">
        <v>0</v>
      </c>
      <c r="C771">
        <v>670</v>
      </c>
      <c r="D771">
        <v>-8.9338457376740885E-2</v>
      </c>
      <c r="E771">
        <v>738</v>
      </c>
      <c r="F771">
        <f t="shared" si="12"/>
        <v>1408</v>
      </c>
    </row>
    <row r="772" spans="1:6" x14ac:dyDescent="0.25">
      <c r="A772" t="s">
        <v>196</v>
      </c>
      <c r="B772">
        <v>-2.9055674138699923E-2</v>
      </c>
      <c r="C772">
        <v>701</v>
      </c>
      <c r="D772">
        <v>-2.0665393154958526E-2</v>
      </c>
      <c r="E772">
        <v>710</v>
      </c>
      <c r="F772">
        <f t="shared" si="12"/>
        <v>1411</v>
      </c>
    </row>
    <row r="773" spans="1:6" x14ac:dyDescent="0.25">
      <c r="A773" t="s">
        <v>669</v>
      </c>
      <c r="B773">
        <v>0</v>
      </c>
      <c r="C773">
        <v>671</v>
      </c>
      <c r="D773">
        <v>-9.2823308755074677E-2</v>
      </c>
      <c r="E773">
        <v>742</v>
      </c>
      <c r="F773">
        <f t="shared" si="12"/>
        <v>1413</v>
      </c>
    </row>
    <row r="774" spans="1:6" x14ac:dyDescent="0.25">
      <c r="A774" t="s">
        <v>359</v>
      </c>
      <c r="B774">
        <v>-3.748961252366001E-2</v>
      </c>
      <c r="C774">
        <v>708</v>
      </c>
      <c r="D774">
        <v>-6.5535654863707604E-3</v>
      </c>
      <c r="E774">
        <v>707</v>
      </c>
      <c r="F774">
        <f t="shared" si="12"/>
        <v>1415</v>
      </c>
    </row>
    <row r="775" spans="1:6" x14ac:dyDescent="0.25">
      <c r="A775" t="s">
        <v>450</v>
      </c>
      <c r="B775">
        <v>-2.5257050598091246E-2</v>
      </c>
      <c r="C775">
        <v>694</v>
      </c>
      <c r="D775">
        <v>-4.9891811908240546E-2</v>
      </c>
      <c r="E775">
        <v>721</v>
      </c>
      <c r="F775">
        <f t="shared" si="12"/>
        <v>1415</v>
      </c>
    </row>
    <row r="776" spans="1:6" x14ac:dyDescent="0.25">
      <c r="A776" t="s">
        <v>562</v>
      </c>
      <c r="B776">
        <v>0</v>
      </c>
      <c r="C776">
        <v>672</v>
      </c>
      <c r="D776">
        <v>-0.10534871739550369</v>
      </c>
      <c r="E776">
        <v>743</v>
      </c>
      <c r="F776">
        <f t="shared" si="12"/>
        <v>1415</v>
      </c>
    </row>
    <row r="777" spans="1:6" x14ac:dyDescent="0.25">
      <c r="A777" t="s">
        <v>891</v>
      </c>
      <c r="B777">
        <v>0</v>
      </c>
      <c r="C777">
        <v>673</v>
      </c>
      <c r="D777">
        <v>-0.14052155661466964</v>
      </c>
      <c r="E777">
        <v>747</v>
      </c>
      <c r="F777">
        <f t="shared" si="12"/>
        <v>1420</v>
      </c>
    </row>
    <row r="778" spans="1:6" x14ac:dyDescent="0.25">
      <c r="A778" t="s">
        <v>667</v>
      </c>
      <c r="B778">
        <v>-5.8228118640618338E-2</v>
      </c>
      <c r="C778">
        <v>721</v>
      </c>
      <c r="D778">
        <v>0</v>
      </c>
      <c r="E778">
        <v>700</v>
      </c>
      <c r="F778">
        <f t="shared" si="12"/>
        <v>1421</v>
      </c>
    </row>
    <row r="779" spans="1:6" x14ac:dyDescent="0.25">
      <c r="A779" t="s">
        <v>315</v>
      </c>
      <c r="B779">
        <v>0</v>
      </c>
      <c r="C779">
        <v>674</v>
      </c>
      <c r="D779">
        <v>-0.14654838183599492</v>
      </c>
      <c r="E779">
        <v>750</v>
      </c>
      <c r="F779">
        <f t="shared" si="12"/>
        <v>1424</v>
      </c>
    </row>
    <row r="780" spans="1:6" x14ac:dyDescent="0.25">
      <c r="A780" t="s">
        <v>419</v>
      </c>
      <c r="B780">
        <v>-5.3117755760143104E-2</v>
      </c>
      <c r="C780">
        <v>717</v>
      </c>
      <c r="D780">
        <v>-8.3089563154723767E-3</v>
      </c>
      <c r="E780">
        <v>708</v>
      </c>
      <c r="F780">
        <f t="shared" si="12"/>
        <v>1425</v>
      </c>
    </row>
    <row r="781" spans="1:6" x14ac:dyDescent="0.25">
      <c r="A781" t="s">
        <v>12</v>
      </c>
      <c r="B781">
        <v>-1.710847732072425E-2</v>
      </c>
      <c r="C781">
        <v>690</v>
      </c>
      <c r="D781">
        <v>-8.1542898249336276E-2</v>
      </c>
      <c r="E781">
        <v>735</v>
      </c>
      <c r="F781">
        <f t="shared" si="12"/>
        <v>1425</v>
      </c>
    </row>
    <row r="782" spans="1:6" x14ac:dyDescent="0.25">
      <c r="A782" t="s">
        <v>230</v>
      </c>
      <c r="B782">
        <v>-2.6980395274716198E-2</v>
      </c>
      <c r="C782">
        <v>697</v>
      </c>
      <c r="D782">
        <v>-6.5511455749922842E-2</v>
      </c>
      <c r="E782">
        <v>729</v>
      </c>
      <c r="F782">
        <f t="shared" si="12"/>
        <v>1426</v>
      </c>
    </row>
    <row r="783" spans="1:6" x14ac:dyDescent="0.25">
      <c r="A783" t="s">
        <v>680</v>
      </c>
      <c r="B783">
        <v>-6.548777034212408E-2</v>
      </c>
      <c r="C783">
        <v>728</v>
      </c>
      <c r="D783">
        <v>0</v>
      </c>
      <c r="E783">
        <v>701</v>
      </c>
      <c r="F783">
        <f t="shared" si="12"/>
        <v>1429</v>
      </c>
    </row>
    <row r="784" spans="1:6" x14ac:dyDescent="0.25">
      <c r="A784" t="s">
        <v>31</v>
      </c>
      <c r="B784">
        <v>-4.2654154500874175E-2</v>
      </c>
      <c r="C784">
        <v>713</v>
      </c>
      <c r="D784">
        <v>-4.2654154500874175E-2</v>
      </c>
      <c r="E784">
        <v>718</v>
      </c>
      <c r="F784">
        <f t="shared" si="12"/>
        <v>1431</v>
      </c>
    </row>
    <row r="785" spans="1:6" x14ac:dyDescent="0.25">
      <c r="A785" t="s">
        <v>886</v>
      </c>
      <c r="B785">
        <v>-7.1210540061772673E-2</v>
      </c>
      <c r="C785">
        <v>731</v>
      </c>
      <c r="D785">
        <v>0</v>
      </c>
      <c r="E785">
        <v>702</v>
      </c>
      <c r="F785">
        <f t="shared" si="12"/>
        <v>1433</v>
      </c>
    </row>
    <row r="786" spans="1:6" x14ac:dyDescent="0.25">
      <c r="A786" t="s">
        <v>565</v>
      </c>
      <c r="B786">
        <v>0</v>
      </c>
      <c r="C786">
        <v>675</v>
      </c>
      <c r="D786">
        <v>-0.17772764473833369</v>
      </c>
      <c r="E786">
        <v>761</v>
      </c>
      <c r="F786">
        <f t="shared" si="12"/>
        <v>1436</v>
      </c>
    </row>
    <row r="787" spans="1:6" x14ac:dyDescent="0.25">
      <c r="A787" t="s">
        <v>791</v>
      </c>
      <c r="B787">
        <v>-8.6048805469954498E-2</v>
      </c>
      <c r="C787">
        <v>741</v>
      </c>
      <c r="D787">
        <v>-4.3875773172538657E-3</v>
      </c>
      <c r="E787">
        <v>705</v>
      </c>
      <c r="F787">
        <f t="shared" si="12"/>
        <v>1446</v>
      </c>
    </row>
    <row r="788" spans="1:6" x14ac:dyDescent="0.25">
      <c r="A788" t="s">
        <v>161</v>
      </c>
      <c r="B788">
        <v>-9.2708179580827485E-2</v>
      </c>
      <c r="C788">
        <v>747</v>
      </c>
      <c r="D788">
        <v>0</v>
      </c>
      <c r="E788">
        <v>703</v>
      </c>
      <c r="F788">
        <f t="shared" si="12"/>
        <v>1450</v>
      </c>
    </row>
    <row r="789" spans="1:6" x14ac:dyDescent="0.25">
      <c r="A789" t="s">
        <v>682</v>
      </c>
      <c r="B789">
        <v>-2.8072854894453339E-2</v>
      </c>
      <c r="C789">
        <v>699</v>
      </c>
      <c r="D789">
        <v>-0.16252595828786345</v>
      </c>
      <c r="E789">
        <v>754</v>
      </c>
      <c r="F789">
        <f t="shared" si="12"/>
        <v>1453</v>
      </c>
    </row>
    <row r="790" spans="1:6" x14ac:dyDescent="0.25">
      <c r="A790" t="s">
        <v>404</v>
      </c>
      <c r="B790">
        <v>-3.334331766396359E-2</v>
      </c>
      <c r="C790">
        <v>705</v>
      </c>
      <c r="D790">
        <v>-0.14638698374117651</v>
      </c>
      <c r="E790">
        <v>749</v>
      </c>
      <c r="F790">
        <f t="shared" si="12"/>
        <v>1454</v>
      </c>
    </row>
    <row r="791" spans="1:6" x14ac:dyDescent="0.25">
      <c r="A791" t="s">
        <v>180</v>
      </c>
      <c r="B791">
        <v>-3.5680614599819527E-2</v>
      </c>
      <c r="C791">
        <v>707</v>
      </c>
      <c r="D791">
        <v>-0.16417600572267668</v>
      </c>
      <c r="E791">
        <v>755</v>
      </c>
      <c r="F791">
        <f t="shared" si="12"/>
        <v>1462</v>
      </c>
    </row>
    <row r="792" spans="1:6" x14ac:dyDescent="0.25">
      <c r="A792" t="s">
        <v>821</v>
      </c>
      <c r="B792">
        <v>0</v>
      </c>
      <c r="C792">
        <v>676</v>
      </c>
      <c r="D792">
        <v>-0.26406568705134559</v>
      </c>
      <c r="E792">
        <v>786</v>
      </c>
      <c r="F792">
        <f t="shared" si="12"/>
        <v>1462</v>
      </c>
    </row>
    <row r="793" spans="1:6" x14ac:dyDescent="0.25">
      <c r="A793" t="s">
        <v>899</v>
      </c>
      <c r="B793">
        <v>-8.0867105187338417E-2</v>
      </c>
      <c r="C793">
        <v>738</v>
      </c>
      <c r="D793">
        <v>-6.3014267746722086E-2</v>
      </c>
      <c r="E793">
        <v>727</v>
      </c>
      <c r="F793">
        <f t="shared" si="12"/>
        <v>1465</v>
      </c>
    </row>
    <row r="794" spans="1:6" x14ac:dyDescent="0.25">
      <c r="A794" t="s">
        <v>882</v>
      </c>
      <c r="B794">
        <v>-2.2118395898806931E-3</v>
      </c>
      <c r="C794">
        <v>680</v>
      </c>
      <c r="D794">
        <v>-0.27774565043174571</v>
      </c>
      <c r="E794">
        <v>791</v>
      </c>
      <c r="F794">
        <f t="shared" si="12"/>
        <v>1471</v>
      </c>
    </row>
    <row r="795" spans="1:6" x14ac:dyDescent="0.25">
      <c r="A795" t="s">
        <v>432</v>
      </c>
      <c r="B795">
        <v>-1.1362539233450208E-2</v>
      </c>
      <c r="C795">
        <v>685</v>
      </c>
      <c r="D795">
        <v>-0.27134145370855633</v>
      </c>
      <c r="E795">
        <v>787</v>
      </c>
      <c r="F795">
        <f t="shared" si="12"/>
        <v>1472</v>
      </c>
    </row>
    <row r="796" spans="1:6" x14ac:dyDescent="0.25">
      <c r="A796" t="s">
        <v>286</v>
      </c>
      <c r="B796">
        <v>-9.0373267173914737E-2</v>
      </c>
      <c r="C796">
        <v>743</v>
      </c>
      <c r="D796">
        <v>-7.2984816734914457E-2</v>
      </c>
      <c r="E796">
        <v>731</v>
      </c>
      <c r="F796">
        <f t="shared" si="12"/>
        <v>1474</v>
      </c>
    </row>
    <row r="797" spans="1:6" x14ac:dyDescent="0.25">
      <c r="A797" t="s">
        <v>382</v>
      </c>
      <c r="B797">
        <v>-0.11821359916638434</v>
      </c>
      <c r="C797">
        <v>763</v>
      </c>
      <c r="D797">
        <v>-2.3442154424638092E-2</v>
      </c>
      <c r="E797">
        <v>712</v>
      </c>
      <c r="F797">
        <f t="shared" si="12"/>
        <v>1475</v>
      </c>
    </row>
    <row r="798" spans="1:6" x14ac:dyDescent="0.25">
      <c r="A798" t="s">
        <v>605</v>
      </c>
      <c r="B798">
        <v>-3.437849564305151E-3</v>
      </c>
      <c r="C798">
        <v>681</v>
      </c>
      <c r="D798">
        <v>-0.30162465404902566</v>
      </c>
      <c r="E798">
        <v>795</v>
      </c>
      <c r="F798">
        <f t="shared" si="12"/>
        <v>1476</v>
      </c>
    </row>
    <row r="799" spans="1:6" x14ac:dyDescent="0.25">
      <c r="A799" t="s">
        <v>104</v>
      </c>
      <c r="B799">
        <v>-9.0437376299039973E-2</v>
      </c>
      <c r="C799">
        <v>744</v>
      </c>
      <c r="D799">
        <v>-9.0437376299039973E-2</v>
      </c>
      <c r="E799">
        <v>739</v>
      </c>
      <c r="F799">
        <f t="shared" si="12"/>
        <v>1483</v>
      </c>
    </row>
    <row r="800" spans="1:6" x14ac:dyDescent="0.25">
      <c r="A800" t="s">
        <v>581</v>
      </c>
      <c r="B800">
        <v>-6.2696737871116251E-2</v>
      </c>
      <c r="C800">
        <v>723</v>
      </c>
      <c r="D800">
        <v>-0.18969599603843618</v>
      </c>
      <c r="E800">
        <v>763</v>
      </c>
      <c r="F800">
        <f t="shared" si="12"/>
        <v>1486</v>
      </c>
    </row>
    <row r="801" spans="1:6" x14ac:dyDescent="0.25">
      <c r="A801" t="s">
        <v>599</v>
      </c>
      <c r="B801">
        <v>-4.6600185990241245E-2</v>
      </c>
      <c r="C801">
        <v>714</v>
      </c>
      <c r="D801">
        <v>-0.21802750371430182</v>
      </c>
      <c r="E801">
        <v>773</v>
      </c>
      <c r="F801">
        <f t="shared" si="12"/>
        <v>1487</v>
      </c>
    </row>
    <row r="802" spans="1:6" x14ac:dyDescent="0.25">
      <c r="A802" t="s">
        <v>266</v>
      </c>
      <c r="B802">
        <v>-4.989316932070828E-2</v>
      </c>
      <c r="C802">
        <v>715</v>
      </c>
      <c r="D802">
        <v>-0.22127798903971324</v>
      </c>
      <c r="E802">
        <v>775</v>
      </c>
      <c r="F802">
        <f t="shared" si="12"/>
        <v>1490</v>
      </c>
    </row>
    <row r="803" spans="1:6" x14ac:dyDescent="0.25">
      <c r="A803" t="s">
        <v>155</v>
      </c>
      <c r="B803">
        <v>-7.0031466694722044E-2</v>
      </c>
      <c r="C803">
        <v>730</v>
      </c>
      <c r="D803">
        <v>-0.18244293315325624</v>
      </c>
      <c r="E803">
        <v>762</v>
      </c>
      <c r="F803">
        <f t="shared" si="12"/>
        <v>1492</v>
      </c>
    </row>
    <row r="804" spans="1:6" x14ac:dyDescent="0.25">
      <c r="A804" t="s">
        <v>543</v>
      </c>
      <c r="B804">
        <v>0</v>
      </c>
      <c r="C804">
        <v>677</v>
      </c>
      <c r="D804">
        <v>-0.41078947808876182</v>
      </c>
      <c r="E804">
        <v>816</v>
      </c>
      <c r="F804">
        <f t="shared" si="12"/>
        <v>1493</v>
      </c>
    </row>
    <row r="805" spans="1:6" x14ac:dyDescent="0.25">
      <c r="A805" t="s">
        <v>523</v>
      </c>
      <c r="B805">
        <v>-2.5646483224297967E-2</v>
      </c>
      <c r="C805">
        <v>695</v>
      </c>
      <c r="D805">
        <v>-0.30909364083405855</v>
      </c>
      <c r="E805">
        <v>800</v>
      </c>
      <c r="F805">
        <f t="shared" si="12"/>
        <v>1495</v>
      </c>
    </row>
    <row r="806" spans="1:6" x14ac:dyDescent="0.25">
      <c r="A806" t="s">
        <v>671</v>
      </c>
      <c r="B806">
        <v>0</v>
      </c>
      <c r="C806">
        <v>678</v>
      </c>
      <c r="D806">
        <v>-0.45320777474120555</v>
      </c>
      <c r="E806">
        <v>825</v>
      </c>
      <c r="F806">
        <f t="shared" si="12"/>
        <v>1503</v>
      </c>
    </row>
    <row r="807" spans="1:6" x14ac:dyDescent="0.25">
      <c r="A807" t="s">
        <v>609</v>
      </c>
      <c r="B807">
        <v>-2.5886794908573041E-2</v>
      </c>
      <c r="C807">
        <v>696</v>
      </c>
      <c r="D807">
        <v>-0.37713771113186567</v>
      </c>
      <c r="E807">
        <v>809</v>
      </c>
      <c r="F807">
        <f t="shared" si="12"/>
        <v>1505</v>
      </c>
    </row>
    <row r="808" spans="1:6" x14ac:dyDescent="0.25">
      <c r="A808" t="s">
        <v>556</v>
      </c>
      <c r="B808">
        <v>-9.4900257133639698E-2</v>
      </c>
      <c r="C808">
        <v>749</v>
      </c>
      <c r="D808">
        <v>-0.17683443995306469</v>
      </c>
      <c r="E808">
        <v>760</v>
      </c>
      <c r="F808">
        <f t="shared" si="12"/>
        <v>1509</v>
      </c>
    </row>
    <row r="809" spans="1:6" x14ac:dyDescent="0.25">
      <c r="A809" t="s">
        <v>380</v>
      </c>
      <c r="B809">
        <v>-0.20344050794108012</v>
      </c>
      <c r="C809">
        <v>812</v>
      </c>
      <c r="D809">
        <v>0</v>
      </c>
      <c r="E809">
        <v>704</v>
      </c>
      <c r="F809">
        <f t="shared" si="12"/>
        <v>1516</v>
      </c>
    </row>
    <row r="810" spans="1:6" x14ac:dyDescent="0.25">
      <c r="A810" t="s">
        <v>306</v>
      </c>
      <c r="B810">
        <v>-0.16338520087954755</v>
      </c>
      <c r="C810">
        <v>795</v>
      </c>
      <c r="D810">
        <v>-5.2915526189166284E-2</v>
      </c>
      <c r="E810">
        <v>723</v>
      </c>
      <c r="F810">
        <f t="shared" si="12"/>
        <v>1518</v>
      </c>
    </row>
    <row r="811" spans="1:6" x14ac:dyDescent="0.25">
      <c r="A811" t="s">
        <v>598</v>
      </c>
      <c r="B811">
        <v>-2.8951481130184156E-2</v>
      </c>
      <c r="C811">
        <v>700</v>
      </c>
      <c r="D811">
        <v>-0.41774725828053016</v>
      </c>
      <c r="E811">
        <v>821</v>
      </c>
      <c r="F811">
        <f t="shared" si="12"/>
        <v>1521</v>
      </c>
    </row>
    <row r="812" spans="1:6" x14ac:dyDescent="0.25">
      <c r="A812" t="s">
        <v>57</v>
      </c>
      <c r="B812">
        <v>-0.15675815368362095</v>
      </c>
      <c r="C812">
        <v>786</v>
      </c>
      <c r="D812">
        <v>-8.1963732865549199E-2</v>
      </c>
      <c r="E812">
        <v>736</v>
      </c>
      <c r="F812">
        <f t="shared" si="12"/>
        <v>1522</v>
      </c>
    </row>
    <row r="813" spans="1:6" x14ac:dyDescent="0.25">
      <c r="A813" t="s">
        <v>401</v>
      </c>
      <c r="B813">
        <v>-0.11905012821944871</v>
      </c>
      <c r="C813">
        <v>764</v>
      </c>
      <c r="D813">
        <v>-0.16911455481619186</v>
      </c>
      <c r="E813">
        <v>758</v>
      </c>
      <c r="F813">
        <f t="shared" si="12"/>
        <v>1522</v>
      </c>
    </row>
    <row r="814" spans="1:6" x14ac:dyDescent="0.25">
      <c r="A814" t="s">
        <v>579</v>
      </c>
      <c r="B814">
        <v>-7.4537439304187339E-2</v>
      </c>
      <c r="C814">
        <v>733</v>
      </c>
      <c r="D814">
        <v>-0.27679939155269201</v>
      </c>
      <c r="E814">
        <v>790</v>
      </c>
      <c r="F814">
        <f t="shared" si="12"/>
        <v>1523</v>
      </c>
    </row>
    <row r="815" spans="1:6" x14ac:dyDescent="0.25">
      <c r="A815" t="s">
        <v>511</v>
      </c>
      <c r="B815">
        <v>-0.16051107426981814</v>
      </c>
      <c r="C815">
        <v>791</v>
      </c>
      <c r="D815">
        <v>-7.6886925889574215E-2</v>
      </c>
      <c r="E815">
        <v>733</v>
      </c>
      <c r="F815">
        <f t="shared" si="12"/>
        <v>1524</v>
      </c>
    </row>
    <row r="816" spans="1:6" x14ac:dyDescent="0.25">
      <c r="A816" t="s">
        <v>30</v>
      </c>
      <c r="B816">
        <v>-0.10719539218719665</v>
      </c>
      <c r="C816">
        <v>756</v>
      </c>
      <c r="D816">
        <v>-0.23045894202025285</v>
      </c>
      <c r="E816">
        <v>777</v>
      </c>
      <c r="F816">
        <f t="shared" si="12"/>
        <v>1533</v>
      </c>
    </row>
    <row r="817" spans="1:6" x14ac:dyDescent="0.25">
      <c r="A817" t="s">
        <v>611</v>
      </c>
      <c r="B817">
        <v>-3.5490107017328687E-2</v>
      </c>
      <c r="C817">
        <v>706</v>
      </c>
      <c r="D817">
        <v>-0.48124531611679799</v>
      </c>
      <c r="E817">
        <v>829</v>
      </c>
      <c r="F817">
        <f t="shared" si="12"/>
        <v>1535</v>
      </c>
    </row>
    <row r="818" spans="1:6" x14ac:dyDescent="0.25">
      <c r="A818" t="s">
        <v>451</v>
      </c>
      <c r="B818">
        <v>-6.3133269654884916E-2</v>
      </c>
      <c r="C818">
        <v>725</v>
      </c>
      <c r="D818">
        <v>-0.43238164495939407</v>
      </c>
      <c r="E818">
        <v>822</v>
      </c>
      <c r="F818">
        <f t="shared" si="12"/>
        <v>1547</v>
      </c>
    </row>
    <row r="819" spans="1:6" x14ac:dyDescent="0.25">
      <c r="A819" t="s">
        <v>638</v>
      </c>
      <c r="B819">
        <v>-0.14342102520440236</v>
      </c>
      <c r="C819">
        <v>779</v>
      </c>
      <c r="D819">
        <v>-0.21530839620052089</v>
      </c>
      <c r="E819">
        <v>770</v>
      </c>
      <c r="F819">
        <f t="shared" si="12"/>
        <v>1549</v>
      </c>
    </row>
    <row r="820" spans="1:6" x14ac:dyDescent="0.25">
      <c r="A820" t="s">
        <v>105</v>
      </c>
      <c r="B820">
        <v>-0.16417600572267668</v>
      </c>
      <c r="C820">
        <v>796</v>
      </c>
      <c r="D820">
        <v>-0.16417600572267668</v>
      </c>
      <c r="E820">
        <v>756</v>
      </c>
      <c r="F820">
        <f t="shared" si="12"/>
        <v>1552</v>
      </c>
    </row>
    <row r="821" spans="1:6" x14ac:dyDescent="0.25">
      <c r="A821" t="s">
        <v>42</v>
      </c>
      <c r="B821">
        <v>-9.4726841923624128E-2</v>
      </c>
      <c r="C821">
        <v>748</v>
      </c>
      <c r="D821">
        <v>-0.3823426426131763</v>
      </c>
      <c r="E821">
        <v>811</v>
      </c>
      <c r="F821">
        <f t="shared" si="12"/>
        <v>1559</v>
      </c>
    </row>
    <row r="822" spans="1:6" x14ac:dyDescent="0.25">
      <c r="A822" t="s">
        <v>505</v>
      </c>
      <c r="B822">
        <v>-0.15545511623865349</v>
      </c>
      <c r="C822">
        <v>785</v>
      </c>
      <c r="D822">
        <v>-0.22371402717051103</v>
      </c>
      <c r="E822">
        <v>776</v>
      </c>
      <c r="F822">
        <f t="shared" si="12"/>
        <v>1561</v>
      </c>
    </row>
    <row r="823" spans="1:6" x14ac:dyDescent="0.25">
      <c r="A823" t="s">
        <v>472</v>
      </c>
      <c r="B823">
        <v>-1.7099456125898582E-2</v>
      </c>
      <c r="C823">
        <v>689</v>
      </c>
      <c r="D823">
        <v>-0.88642595600483742</v>
      </c>
      <c r="E823">
        <v>872</v>
      </c>
      <c r="F823">
        <f t="shared" si="12"/>
        <v>1561</v>
      </c>
    </row>
    <row r="824" spans="1:6" x14ac:dyDescent="0.25">
      <c r="A824" t="s">
        <v>287</v>
      </c>
      <c r="B824">
        <v>-8.7442074852906004E-2</v>
      </c>
      <c r="C824">
        <v>742</v>
      </c>
      <c r="D824">
        <v>-0.41756714843863785</v>
      </c>
      <c r="E824">
        <v>820</v>
      </c>
      <c r="F824">
        <f t="shared" si="12"/>
        <v>1562</v>
      </c>
    </row>
    <row r="825" spans="1:6" x14ac:dyDescent="0.25">
      <c r="A825" t="s">
        <v>44</v>
      </c>
      <c r="B825">
        <v>-7.7742185729351029E-2</v>
      </c>
      <c r="C825">
        <v>734</v>
      </c>
      <c r="D825">
        <v>-0.47325648179476437</v>
      </c>
      <c r="E825">
        <v>828</v>
      </c>
      <c r="F825">
        <f t="shared" si="12"/>
        <v>1562</v>
      </c>
    </row>
    <row r="826" spans="1:6" x14ac:dyDescent="0.25">
      <c r="A826" t="s">
        <v>651</v>
      </c>
      <c r="B826">
        <v>-0.12383495027018146</v>
      </c>
      <c r="C826">
        <v>765</v>
      </c>
      <c r="D826">
        <v>-0.30876740910898476</v>
      </c>
      <c r="E826">
        <v>799</v>
      </c>
      <c r="F826">
        <f t="shared" si="12"/>
        <v>1564</v>
      </c>
    </row>
    <row r="827" spans="1:6" x14ac:dyDescent="0.25">
      <c r="A827" t="s">
        <v>559</v>
      </c>
      <c r="B827">
        <v>-0.11707522527709158</v>
      </c>
      <c r="C827">
        <v>762</v>
      </c>
      <c r="D827">
        <v>-0.32414308817434878</v>
      </c>
      <c r="E827">
        <v>802</v>
      </c>
      <c r="F827">
        <f t="shared" si="12"/>
        <v>1564</v>
      </c>
    </row>
    <row r="828" spans="1:6" x14ac:dyDescent="0.25">
      <c r="A828" t="s">
        <v>342</v>
      </c>
      <c r="B828">
        <v>-0.12928324285076667</v>
      </c>
      <c r="C828">
        <v>770</v>
      </c>
      <c r="D828">
        <v>-0.30271288831060633</v>
      </c>
      <c r="E828">
        <v>796</v>
      </c>
      <c r="F828">
        <f t="shared" si="12"/>
        <v>1566</v>
      </c>
    </row>
    <row r="829" spans="1:6" x14ac:dyDescent="0.25">
      <c r="A829" t="s">
        <v>120</v>
      </c>
      <c r="B829">
        <v>-6.4194040935032781E-2</v>
      </c>
      <c r="C829">
        <v>726</v>
      </c>
      <c r="D829">
        <v>-0.61243795563828274</v>
      </c>
      <c r="E829">
        <v>843</v>
      </c>
      <c r="F829">
        <f t="shared" si="12"/>
        <v>1569</v>
      </c>
    </row>
    <row r="830" spans="1:6" x14ac:dyDescent="0.25">
      <c r="A830" t="s">
        <v>550</v>
      </c>
      <c r="B830">
        <v>-5.7137886773366287E-3</v>
      </c>
      <c r="C830">
        <v>683</v>
      </c>
      <c r="D830">
        <v>-1.2048798288632283</v>
      </c>
      <c r="E830">
        <v>887</v>
      </c>
      <c r="F830">
        <f t="shared" si="12"/>
        <v>1570</v>
      </c>
    </row>
    <row r="831" spans="1:6" x14ac:dyDescent="0.25">
      <c r="A831" t="s">
        <v>27</v>
      </c>
      <c r="B831">
        <v>-0.15823198330844285</v>
      </c>
      <c r="C831">
        <v>789</v>
      </c>
      <c r="D831">
        <v>-0.25634214404151912</v>
      </c>
      <c r="E831">
        <v>782</v>
      </c>
      <c r="F831">
        <f t="shared" si="12"/>
        <v>1571</v>
      </c>
    </row>
    <row r="832" spans="1:6" x14ac:dyDescent="0.25">
      <c r="A832" t="s">
        <v>367</v>
      </c>
      <c r="B832">
        <v>-6.5059235526169532E-2</v>
      </c>
      <c r="C832">
        <v>727</v>
      </c>
      <c r="D832">
        <v>-0.61511014155069754</v>
      </c>
      <c r="E832">
        <v>844</v>
      </c>
      <c r="F832">
        <f t="shared" si="12"/>
        <v>1571</v>
      </c>
    </row>
    <row r="833" spans="1:6" x14ac:dyDescent="0.25">
      <c r="A833" t="s">
        <v>685</v>
      </c>
      <c r="B833">
        <v>-5.639795672768122E-2</v>
      </c>
      <c r="C833">
        <v>720</v>
      </c>
      <c r="D833">
        <v>-0.75539228289448634</v>
      </c>
      <c r="E833">
        <v>863</v>
      </c>
      <c r="F833">
        <f t="shared" si="12"/>
        <v>1583</v>
      </c>
    </row>
    <row r="834" spans="1:6" x14ac:dyDescent="0.25">
      <c r="A834" t="s">
        <v>484</v>
      </c>
      <c r="B834">
        <v>-7.2662998183338934E-2</v>
      </c>
      <c r="C834">
        <v>732</v>
      </c>
      <c r="D834">
        <v>-0.6849069213840987</v>
      </c>
      <c r="E834">
        <v>853</v>
      </c>
      <c r="F834">
        <f t="shared" ref="F834:F897" si="13">C834+E834</f>
        <v>1585</v>
      </c>
    </row>
    <row r="835" spans="1:6" x14ac:dyDescent="0.25">
      <c r="A835" t="s">
        <v>364</v>
      </c>
      <c r="B835">
        <v>-4.0042417339955283E-2</v>
      </c>
      <c r="C835">
        <v>710</v>
      </c>
      <c r="D835">
        <v>-0.9516203486033975</v>
      </c>
      <c r="E835">
        <v>876</v>
      </c>
      <c r="F835">
        <f t="shared" si="13"/>
        <v>1586</v>
      </c>
    </row>
    <row r="836" spans="1:6" x14ac:dyDescent="0.25">
      <c r="A836" t="s">
        <v>94</v>
      </c>
      <c r="B836">
        <v>-1.9723147830962851E-2</v>
      </c>
      <c r="C836">
        <v>692</v>
      </c>
      <c r="D836">
        <v>-1.4797226545707063</v>
      </c>
      <c r="E836">
        <v>894</v>
      </c>
      <c r="F836">
        <f t="shared" si="13"/>
        <v>1586</v>
      </c>
    </row>
    <row r="837" spans="1:6" x14ac:dyDescent="0.25">
      <c r="A837" t="s">
        <v>607</v>
      </c>
      <c r="B837">
        <v>-9.8270489714620185E-2</v>
      </c>
      <c r="C837">
        <v>750</v>
      </c>
      <c r="D837">
        <v>-0.60713025599765047</v>
      </c>
      <c r="E837">
        <v>842</v>
      </c>
      <c r="F837">
        <f t="shared" si="13"/>
        <v>1592</v>
      </c>
    </row>
    <row r="838" spans="1:6" x14ac:dyDescent="0.25">
      <c r="A838" t="s">
        <v>264</v>
      </c>
      <c r="B838">
        <v>-0.15813641158137154</v>
      </c>
      <c r="C838">
        <v>788</v>
      </c>
      <c r="D838">
        <v>-0.34802922392724367</v>
      </c>
      <c r="E838">
        <v>805</v>
      </c>
      <c r="F838">
        <f t="shared" si="13"/>
        <v>1593</v>
      </c>
    </row>
    <row r="839" spans="1:6" x14ac:dyDescent="0.25">
      <c r="A839" t="s">
        <v>125</v>
      </c>
      <c r="B839">
        <v>-0.30220367877462212</v>
      </c>
      <c r="C839">
        <v>837</v>
      </c>
      <c r="D839">
        <v>-0.17390255365513863</v>
      </c>
      <c r="E839">
        <v>759</v>
      </c>
      <c r="F839">
        <f t="shared" si="13"/>
        <v>1596</v>
      </c>
    </row>
    <row r="840" spans="1:6" x14ac:dyDescent="0.25">
      <c r="A840" t="s">
        <v>901</v>
      </c>
      <c r="B840">
        <v>-0.14318530827122139</v>
      </c>
      <c r="C840">
        <v>778</v>
      </c>
      <c r="D840">
        <v>-0.41739389155797235</v>
      </c>
      <c r="E840">
        <v>819</v>
      </c>
      <c r="F840">
        <f t="shared" si="13"/>
        <v>1597</v>
      </c>
    </row>
    <row r="841" spans="1:6" x14ac:dyDescent="0.25">
      <c r="A841" t="s">
        <v>233</v>
      </c>
      <c r="B841">
        <v>-0.15229508531958069</v>
      </c>
      <c r="C841">
        <v>784</v>
      </c>
      <c r="D841">
        <v>-0.4046102441132251</v>
      </c>
      <c r="E841">
        <v>814</v>
      </c>
      <c r="F841">
        <f t="shared" si="13"/>
        <v>1598</v>
      </c>
    </row>
    <row r="842" spans="1:6" x14ac:dyDescent="0.25">
      <c r="A842" t="s">
        <v>0</v>
      </c>
      <c r="B842">
        <v>-0.12881519822704068</v>
      </c>
      <c r="C842">
        <v>769</v>
      </c>
      <c r="D842">
        <v>-0.49715694883979311</v>
      </c>
      <c r="E842">
        <v>830</v>
      </c>
      <c r="F842">
        <f t="shared" si="13"/>
        <v>1599</v>
      </c>
    </row>
    <row r="843" spans="1:6" x14ac:dyDescent="0.25">
      <c r="A843" t="s">
        <v>4</v>
      </c>
      <c r="B843">
        <v>-0.13144903055742363</v>
      </c>
      <c r="C843">
        <v>771</v>
      </c>
      <c r="D843">
        <v>-0.52588919402743339</v>
      </c>
      <c r="E843">
        <v>836</v>
      </c>
      <c r="F843">
        <f t="shared" si="13"/>
        <v>1607</v>
      </c>
    </row>
    <row r="844" spans="1:6" x14ac:dyDescent="0.25">
      <c r="A844" t="s">
        <v>127</v>
      </c>
      <c r="B844">
        <v>-0.19427977153878584</v>
      </c>
      <c r="C844">
        <v>809</v>
      </c>
      <c r="D844">
        <v>-0.32369368926647785</v>
      </c>
      <c r="E844">
        <v>801</v>
      </c>
      <c r="F844">
        <f t="shared" si="13"/>
        <v>1610</v>
      </c>
    </row>
    <row r="845" spans="1:6" x14ac:dyDescent="0.25">
      <c r="A845" t="s">
        <v>228</v>
      </c>
      <c r="B845">
        <v>-0.21237650240951933</v>
      </c>
      <c r="C845">
        <v>814</v>
      </c>
      <c r="D845">
        <v>-0.30702714136548825</v>
      </c>
      <c r="E845">
        <v>797</v>
      </c>
      <c r="F845">
        <f t="shared" si="13"/>
        <v>1611</v>
      </c>
    </row>
    <row r="846" spans="1:6" x14ac:dyDescent="0.25">
      <c r="A846" t="s">
        <v>29</v>
      </c>
      <c r="B846">
        <v>-0.30511486569531554</v>
      </c>
      <c r="C846">
        <v>838</v>
      </c>
      <c r="D846">
        <v>-0.22072669052694216</v>
      </c>
      <c r="E846">
        <v>774</v>
      </c>
      <c r="F846">
        <f t="shared" si="13"/>
        <v>1612</v>
      </c>
    </row>
    <row r="847" spans="1:6" x14ac:dyDescent="0.25">
      <c r="A847" t="s">
        <v>345</v>
      </c>
      <c r="B847">
        <v>-0.14909906670267933</v>
      </c>
      <c r="C847">
        <v>781</v>
      </c>
      <c r="D847">
        <v>-0.50823243541722996</v>
      </c>
      <c r="E847">
        <v>834</v>
      </c>
      <c r="F847">
        <f t="shared" si="13"/>
        <v>1615</v>
      </c>
    </row>
    <row r="848" spans="1:6" x14ac:dyDescent="0.25">
      <c r="A848" t="s">
        <v>548</v>
      </c>
      <c r="B848">
        <v>-8.5868029386676148E-2</v>
      </c>
      <c r="C848">
        <v>740</v>
      </c>
      <c r="D848">
        <v>-0.94461275996066996</v>
      </c>
      <c r="E848">
        <v>875</v>
      </c>
      <c r="F848">
        <f t="shared" si="13"/>
        <v>1615</v>
      </c>
    </row>
    <row r="849" spans="1:6" x14ac:dyDescent="0.25">
      <c r="A849" t="s">
        <v>276</v>
      </c>
      <c r="B849">
        <v>-0.61203435054680555</v>
      </c>
      <c r="C849">
        <v>887</v>
      </c>
      <c r="D849">
        <v>-7.3023741786534035E-2</v>
      </c>
      <c r="E849">
        <v>732</v>
      </c>
      <c r="F849">
        <f t="shared" si="13"/>
        <v>1619</v>
      </c>
    </row>
    <row r="850" spans="1:6" x14ac:dyDescent="0.25">
      <c r="A850" t="s">
        <v>229</v>
      </c>
      <c r="B850">
        <v>-0.49328385072688308</v>
      </c>
      <c r="C850">
        <v>873</v>
      </c>
      <c r="D850">
        <v>-0.14812725087560241</v>
      </c>
      <c r="E850">
        <v>751</v>
      </c>
      <c r="F850">
        <f t="shared" si="13"/>
        <v>1624</v>
      </c>
    </row>
    <row r="851" spans="1:6" x14ac:dyDescent="0.25">
      <c r="A851" t="s">
        <v>185</v>
      </c>
      <c r="B851">
        <v>-0.16326692075232949</v>
      </c>
      <c r="C851">
        <v>794</v>
      </c>
      <c r="D851">
        <v>-0.49901159576907217</v>
      </c>
      <c r="E851">
        <v>832</v>
      </c>
      <c r="F851">
        <f t="shared" si="13"/>
        <v>1626</v>
      </c>
    </row>
    <row r="852" spans="1:6" x14ac:dyDescent="0.25">
      <c r="A852" t="s">
        <v>507</v>
      </c>
      <c r="B852">
        <v>-0.21596574995312609</v>
      </c>
      <c r="C852">
        <v>817</v>
      </c>
      <c r="D852">
        <v>-0.37917433462661898</v>
      </c>
      <c r="E852">
        <v>810</v>
      </c>
      <c r="F852">
        <f t="shared" si="13"/>
        <v>1627</v>
      </c>
    </row>
    <row r="853" spans="1:6" x14ac:dyDescent="0.25">
      <c r="A853" t="s">
        <v>544</v>
      </c>
      <c r="B853">
        <v>-0.12779629105731027</v>
      </c>
      <c r="C853">
        <v>768</v>
      </c>
      <c r="D853">
        <v>-0.7377542612508684</v>
      </c>
      <c r="E853">
        <v>859</v>
      </c>
      <c r="F853">
        <f t="shared" si="13"/>
        <v>1627</v>
      </c>
    </row>
    <row r="854" spans="1:6" x14ac:dyDescent="0.25">
      <c r="A854" t="s">
        <v>181</v>
      </c>
      <c r="B854">
        <v>-0.22749887811336147</v>
      </c>
      <c r="C854">
        <v>821</v>
      </c>
      <c r="D854">
        <v>-0.36918443692514968</v>
      </c>
      <c r="E854">
        <v>808</v>
      </c>
      <c r="F854">
        <f t="shared" si="13"/>
        <v>1629</v>
      </c>
    </row>
    <row r="855" spans="1:6" x14ac:dyDescent="0.25">
      <c r="A855" t="s">
        <v>373</v>
      </c>
      <c r="B855">
        <v>-0.1371838977385561</v>
      </c>
      <c r="C855">
        <v>773</v>
      </c>
      <c r="D855">
        <v>-0.70587978207697721</v>
      </c>
      <c r="E855">
        <v>856</v>
      </c>
      <c r="F855">
        <f t="shared" si="13"/>
        <v>1629</v>
      </c>
    </row>
    <row r="856" spans="1:6" x14ac:dyDescent="0.25">
      <c r="A856" t="s">
        <v>37</v>
      </c>
      <c r="B856">
        <v>-0.14147159901700215</v>
      </c>
      <c r="C856">
        <v>776</v>
      </c>
      <c r="D856">
        <v>-0.7207703467949087</v>
      </c>
      <c r="E856">
        <v>857</v>
      </c>
      <c r="F856">
        <f t="shared" si="13"/>
        <v>1633</v>
      </c>
    </row>
    <row r="857" spans="1:6" x14ac:dyDescent="0.25">
      <c r="A857" t="s">
        <v>542</v>
      </c>
      <c r="B857">
        <v>-9.0722603609282249E-2</v>
      </c>
      <c r="C857">
        <v>745</v>
      </c>
      <c r="D857">
        <v>-1.3975479594109885</v>
      </c>
      <c r="E857">
        <v>893</v>
      </c>
      <c r="F857">
        <f t="shared" si="13"/>
        <v>1638</v>
      </c>
    </row>
    <row r="858" spans="1:6" x14ac:dyDescent="0.25">
      <c r="A858" t="s">
        <v>524</v>
      </c>
      <c r="B858">
        <v>-0.62443447284126885</v>
      </c>
      <c r="C858">
        <v>888</v>
      </c>
      <c r="D858">
        <v>-0.1498067998819661</v>
      </c>
      <c r="E858">
        <v>752</v>
      </c>
      <c r="F858">
        <f t="shared" si="13"/>
        <v>1640</v>
      </c>
    </row>
    <row r="859" spans="1:6" x14ac:dyDescent="0.25">
      <c r="A859" t="s">
        <v>444</v>
      </c>
      <c r="B859">
        <v>-0.32876127487419232</v>
      </c>
      <c r="C859">
        <v>846</v>
      </c>
      <c r="D859">
        <v>-0.28870667408044048</v>
      </c>
      <c r="E859">
        <v>794</v>
      </c>
      <c r="F859">
        <f t="shared" si="13"/>
        <v>1640</v>
      </c>
    </row>
    <row r="860" spans="1:6" x14ac:dyDescent="0.25">
      <c r="A860" t="s">
        <v>676</v>
      </c>
      <c r="B860">
        <v>-0.18020397339783867</v>
      </c>
      <c r="C860">
        <v>801</v>
      </c>
      <c r="D860">
        <v>-0.56382137886205586</v>
      </c>
      <c r="E860">
        <v>840</v>
      </c>
      <c r="F860">
        <f t="shared" si="13"/>
        <v>1641</v>
      </c>
    </row>
    <row r="861" spans="1:6" x14ac:dyDescent="0.25">
      <c r="A861" t="s">
        <v>170</v>
      </c>
      <c r="B861">
        <v>-0.44126813078778071</v>
      </c>
      <c r="C861">
        <v>867</v>
      </c>
      <c r="D861">
        <v>-0.24374581301046022</v>
      </c>
      <c r="E861">
        <v>780</v>
      </c>
      <c r="F861">
        <f t="shared" si="13"/>
        <v>1647</v>
      </c>
    </row>
    <row r="862" spans="1:6" x14ac:dyDescent="0.25">
      <c r="A862" t="s">
        <v>589</v>
      </c>
      <c r="B862">
        <v>-0.37160512351400476</v>
      </c>
      <c r="C862">
        <v>855</v>
      </c>
      <c r="D862">
        <v>-0.28671463708557299</v>
      </c>
      <c r="E862">
        <v>792</v>
      </c>
      <c r="F862">
        <f t="shared" si="13"/>
        <v>1647</v>
      </c>
    </row>
    <row r="863" spans="1:6" x14ac:dyDescent="0.25">
      <c r="A863" t="s">
        <v>291</v>
      </c>
      <c r="B863">
        <v>-0.10832245101556326</v>
      </c>
      <c r="C863">
        <v>757</v>
      </c>
      <c r="D863">
        <v>-1.3478686487534492</v>
      </c>
      <c r="E863">
        <v>891</v>
      </c>
      <c r="F863">
        <f t="shared" si="13"/>
        <v>1648</v>
      </c>
    </row>
    <row r="864" spans="1:6" x14ac:dyDescent="0.25">
      <c r="A864" t="s">
        <v>231</v>
      </c>
      <c r="B864">
        <v>-0.40485736776618264</v>
      </c>
      <c r="C864">
        <v>860</v>
      </c>
      <c r="D864">
        <v>-0.27409828055464569</v>
      </c>
      <c r="E864">
        <v>789</v>
      </c>
      <c r="F864">
        <f t="shared" si="13"/>
        <v>1649</v>
      </c>
    </row>
    <row r="865" spans="1:6" x14ac:dyDescent="0.25">
      <c r="A865" t="s">
        <v>151</v>
      </c>
      <c r="B865">
        <v>-0.5913263378554563</v>
      </c>
      <c r="C865">
        <v>884</v>
      </c>
      <c r="D865">
        <v>-0.20481308178771496</v>
      </c>
      <c r="E865">
        <v>768</v>
      </c>
      <c r="F865">
        <f t="shared" si="13"/>
        <v>1652</v>
      </c>
    </row>
    <row r="866" spans="1:6" x14ac:dyDescent="0.25">
      <c r="A866" t="s">
        <v>26</v>
      </c>
      <c r="B866">
        <v>-0.14120111464358764</v>
      </c>
      <c r="C866">
        <v>775</v>
      </c>
      <c r="D866">
        <v>-1.0058291755746014</v>
      </c>
      <c r="E866">
        <v>879</v>
      </c>
      <c r="F866">
        <f t="shared" si="13"/>
        <v>1654</v>
      </c>
    </row>
    <row r="867" spans="1:6" x14ac:dyDescent="0.25">
      <c r="A867" t="s">
        <v>199</v>
      </c>
      <c r="B867">
        <v>-0.31773499957657414</v>
      </c>
      <c r="C867">
        <v>843</v>
      </c>
      <c r="D867">
        <v>-0.40107143273773793</v>
      </c>
      <c r="E867">
        <v>813</v>
      </c>
      <c r="F867">
        <f t="shared" si="13"/>
        <v>1656</v>
      </c>
    </row>
    <row r="868" spans="1:6" x14ac:dyDescent="0.25">
      <c r="A868" t="s">
        <v>121</v>
      </c>
      <c r="B868">
        <v>-0.19222659070700737</v>
      </c>
      <c r="C868">
        <v>808</v>
      </c>
      <c r="D868">
        <v>-0.68229931615118766</v>
      </c>
      <c r="E868">
        <v>852</v>
      </c>
      <c r="F868">
        <f t="shared" si="13"/>
        <v>1660</v>
      </c>
    </row>
    <row r="869" spans="1:6" x14ac:dyDescent="0.25">
      <c r="A869" t="s">
        <v>130</v>
      </c>
      <c r="B869">
        <v>-0.55631247726164634</v>
      </c>
      <c r="C869">
        <v>880</v>
      </c>
      <c r="D869">
        <v>-0.25715148880917793</v>
      </c>
      <c r="E869">
        <v>783</v>
      </c>
      <c r="F869">
        <f t="shared" si="13"/>
        <v>1663</v>
      </c>
    </row>
    <row r="870" spans="1:6" x14ac:dyDescent="0.25">
      <c r="A870" t="s">
        <v>613</v>
      </c>
      <c r="B870">
        <v>-0.12427711070743119</v>
      </c>
      <c r="C870">
        <v>767</v>
      </c>
      <c r="D870">
        <v>-1.5800319972948185</v>
      </c>
      <c r="E870">
        <v>898</v>
      </c>
      <c r="F870">
        <f t="shared" si="13"/>
        <v>1665</v>
      </c>
    </row>
    <row r="871" spans="1:6" x14ac:dyDescent="0.25">
      <c r="A871" t="s">
        <v>633</v>
      </c>
      <c r="B871">
        <v>-0.31102810743927134</v>
      </c>
      <c r="C871">
        <v>839</v>
      </c>
      <c r="D871">
        <v>-0.53854102172046725</v>
      </c>
      <c r="E871">
        <v>837</v>
      </c>
      <c r="F871">
        <f t="shared" si="13"/>
        <v>1676</v>
      </c>
    </row>
    <row r="872" spans="1:6" x14ac:dyDescent="0.25">
      <c r="A872" t="s">
        <v>675</v>
      </c>
      <c r="B872">
        <v>-0.18533209594995148</v>
      </c>
      <c r="C872">
        <v>802</v>
      </c>
      <c r="D872">
        <v>-0.91541013298686391</v>
      </c>
      <c r="E872">
        <v>874</v>
      </c>
      <c r="F872">
        <f t="shared" si="13"/>
        <v>1676</v>
      </c>
    </row>
    <row r="873" spans="1:6" x14ac:dyDescent="0.25">
      <c r="A873" t="s">
        <v>379</v>
      </c>
      <c r="B873">
        <v>-0.17988866455257091</v>
      </c>
      <c r="C873">
        <v>800</v>
      </c>
      <c r="D873">
        <v>-0.95843636095691931</v>
      </c>
      <c r="E873">
        <v>877</v>
      </c>
      <c r="F873">
        <f t="shared" si="13"/>
        <v>1677</v>
      </c>
    </row>
    <row r="874" spans="1:6" x14ac:dyDescent="0.25">
      <c r="A874" t="s">
        <v>38</v>
      </c>
      <c r="B874">
        <v>-0.21995692692979335</v>
      </c>
      <c r="C874">
        <v>819</v>
      </c>
      <c r="D874">
        <v>-0.74255903011482638</v>
      </c>
      <c r="E874">
        <v>860</v>
      </c>
      <c r="F874">
        <f t="shared" si="13"/>
        <v>1679</v>
      </c>
    </row>
    <row r="875" spans="1:6" x14ac:dyDescent="0.25">
      <c r="A875" t="s">
        <v>290</v>
      </c>
      <c r="B875">
        <v>-0.21544861456448922</v>
      </c>
      <c r="C875">
        <v>816</v>
      </c>
      <c r="D875">
        <v>-0.84871300347823087</v>
      </c>
      <c r="E875">
        <v>867</v>
      </c>
      <c r="F875">
        <f t="shared" si="13"/>
        <v>1683</v>
      </c>
    </row>
    <row r="876" spans="1:6" x14ac:dyDescent="0.25">
      <c r="A876" t="s">
        <v>510</v>
      </c>
      <c r="B876">
        <v>-0.37445796201602144</v>
      </c>
      <c r="C876">
        <v>856</v>
      </c>
      <c r="D876">
        <v>-0.49793390994258241</v>
      </c>
      <c r="E876">
        <v>831</v>
      </c>
      <c r="F876">
        <f t="shared" si="13"/>
        <v>1687</v>
      </c>
    </row>
    <row r="877" spans="1:6" x14ac:dyDescent="0.25">
      <c r="A877" t="s">
        <v>574</v>
      </c>
      <c r="B877">
        <v>-0.33775701194498831</v>
      </c>
      <c r="C877">
        <v>850</v>
      </c>
      <c r="D877">
        <v>-0.55281263114723411</v>
      </c>
      <c r="E877">
        <v>838</v>
      </c>
      <c r="F877">
        <f t="shared" si="13"/>
        <v>1688</v>
      </c>
    </row>
    <row r="878" spans="1:6" x14ac:dyDescent="0.25">
      <c r="A878" t="s">
        <v>689</v>
      </c>
      <c r="B878">
        <v>-0.33286722828181714</v>
      </c>
      <c r="C878">
        <v>848</v>
      </c>
      <c r="D878">
        <v>-0.63063328271506525</v>
      </c>
      <c r="E878">
        <v>846</v>
      </c>
      <c r="F878">
        <f t="shared" si="13"/>
        <v>1694</v>
      </c>
    </row>
    <row r="879" spans="1:6" x14ac:dyDescent="0.25">
      <c r="A879" t="s">
        <v>560</v>
      </c>
      <c r="B879">
        <v>-0.27820195016642879</v>
      </c>
      <c r="C879">
        <v>834</v>
      </c>
      <c r="D879">
        <v>-0.74677246479735504</v>
      </c>
      <c r="E879">
        <v>861</v>
      </c>
      <c r="F879">
        <f t="shared" si="13"/>
        <v>1695</v>
      </c>
    </row>
    <row r="880" spans="1:6" x14ac:dyDescent="0.25">
      <c r="A880" t="s">
        <v>33</v>
      </c>
      <c r="B880">
        <v>-0.20141026411572893</v>
      </c>
      <c r="C880">
        <v>811</v>
      </c>
      <c r="D880">
        <v>-1.1531165790408748</v>
      </c>
      <c r="E880">
        <v>884</v>
      </c>
      <c r="F880">
        <f t="shared" si="13"/>
        <v>1695</v>
      </c>
    </row>
    <row r="881" spans="1:6" x14ac:dyDescent="0.25">
      <c r="A881" t="s">
        <v>518</v>
      </c>
      <c r="B881">
        <v>-0.18908885207484483</v>
      </c>
      <c r="C881">
        <v>806</v>
      </c>
      <c r="D881">
        <v>-1.3409449574794716</v>
      </c>
      <c r="E881">
        <v>890</v>
      </c>
      <c r="F881">
        <f t="shared" si="13"/>
        <v>1696</v>
      </c>
    </row>
    <row r="882" spans="1:6" x14ac:dyDescent="0.25">
      <c r="A882" t="s">
        <v>335</v>
      </c>
      <c r="B882">
        <v>-0.67658186495807537</v>
      </c>
      <c r="C882">
        <v>892</v>
      </c>
      <c r="D882">
        <v>-0.36546284259612793</v>
      </c>
      <c r="E882">
        <v>807</v>
      </c>
      <c r="F882">
        <f t="shared" si="13"/>
        <v>1699</v>
      </c>
    </row>
    <row r="883" spans="1:6" x14ac:dyDescent="0.25">
      <c r="A883" t="s">
        <v>504</v>
      </c>
      <c r="B883">
        <v>-0.60320143406752558</v>
      </c>
      <c r="C883">
        <v>886</v>
      </c>
      <c r="D883">
        <v>-0.41392812290397962</v>
      </c>
      <c r="E883">
        <v>817</v>
      </c>
      <c r="F883">
        <f t="shared" si="13"/>
        <v>1703</v>
      </c>
    </row>
    <row r="884" spans="1:6" x14ac:dyDescent="0.25">
      <c r="A884" t="s">
        <v>289</v>
      </c>
      <c r="B884">
        <v>-0.24057001519567794</v>
      </c>
      <c r="C884">
        <v>826</v>
      </c>
      <c r="D884">
        <v>-1.0275115287256222</v>
      </c>
      <c r="E884">
        <v>880</v>
      </c>
      <c r="F884">
        <f t="shared" si="13"/>
        <v>1706</v>
      </c>
    </row>
    <row r="885" spans="1:6" x14ac:dyDescent="0.25">
      <c r="A885" t="s">
        <v>275</v>
      </c>
      <c r="B885">
        <v>-0.53894164421288115</v>
      </c>
      <c r="C885">
        <v>878</v>
      </c>
      <c r="D885">
        <v>-0.50457110801362226</v>
      </c>
      <c r="E885">
        <v>833</v>
      </c>
      <c r="F885">
        <f t="shared" si="13"/>
        <v>1711</v>
      </c>
    </row>
    <row r="886" spans="1:6" x14ac:dyDescent="0.25">
      <c r="A886" t="s">
        <v>167</v>
      </c>
      <c r="B886">
        <v>-0.43772142328940322</v>
      </c>
      <c r="C886">
        <v>866</v>
      </c>
      <c r="D886">
        <v>-0.62690708611205181</v>
      </c>
      <c r="E886">
        <v>845</v>
      </c>
      <c r="F886">
        <f t="shared" si="13"/>
        <v>1711</v>
      </c>
    </row>
    <row r="887" spans="1:6" x14ac:dyDescent="0.25">
      <c r="A887" t="s">
        <v>880</v>
      </c>
      <c r="B887">
        <v>-0.32566585455240188</v>
      </c>
      <c r="C887">
        <v>845</v>
      </c>
      <c r="D887">
        <v>-0.82843111830998151</v>
      </c>
      <c r="E887">
        <v>866</v>
      </c>
      <c r="F887">
        <f t="shared" si="13"/>
        <v>1711</v>
      </c>
    </row>
    <row r="888" spans="1:6" x14ac:dyDescent="0.25">
      <c r="A888" t="s">
        <v>657</v>
      </c>
      <c r="B888">
        <v>-0.64033072124815615</v>
      </c>
      <c r="C888">
        <v>890</v>
      </c>
      <c r="D888">
        <v>-0.44865622849466213</v>
      </c>
      <c r="E888">
        <v>824</v>
      </c>
      <c r="F888">
        <f t="shared" si="13"/>
        <v>1714</v>
      </c>
    </row>
    <row r="889" spans="1:6" x14ac:dyDescent="0.25">
      <c r="A889" t="s">
        <v>434</v>
      </c>
      <c r="B889">
        <v>-0.25647659621216901</v>
      </c>
      <c r="C889">
        <v>828</v>
      </c>
      <c r="D889">
        <v>-1.1590546947602256</v>
      </c>
      <c r="E889">
        <v>886</v>
      </c>
      <c r="F889">
        <f t="shared" si="13"/>
        <v>1714</v>
      </c>
    </row>
    <row r="890" spans="1:6" x14ac:dyDescent="0.25">
      <c r="A890" t="s">
        <v>501</v>
      </c>
      <c r="B890">
        <v>-0.31141091913557417</v>
      </c>
      <c r="C890">
        <v>840</v>
      </c>
      <c r="D890">
        <v>-0.97408693409677749</v>
      </c>
      <c r="E890">
        <v>878</v>
      </c>
      <c r="F890">
        <f t="shared" si="13"/>
        <v>1718</v>
      </c>
    </row>
    <row r="891" spans="1:6" x14ac:dyDescent="0.25">
      <c r="A891" t="s">
        <v>641</v>
      </c>
      <c r="B891">
        <v>-0.2770041669256168</v>
      </c>
      <c r="C891">
        <v>833</v>
      </c>
      <c r="D891">
        <v>-1.2301603998657007</v>
      </c>
      <c r="E891">
        <v>888</v>
      </c>
      <c r="F891">
        <f t="shared" si="13"/>
        <v>1721</v>
      </c>
    </row>
    <row r="892" spans="1:6" x14ac:dyDescent="0.25">
      <c r="A892" t="s">
        <v>474</v>
      </c>
      <c r="B892">
        <v>-0.40152891026385085</v>
      </c>
      <c r="C892">
        <v>859</v>
      </c>
      <c r="D892">
        <v>-0.79576017570877888</v>
      </c>
      <c r="E892">
        <v>865</v>
      </c>
      <c r="F892">
        <f t="shared" si="13"/>
        <v>1724</v>
      </c>
    </row>
    <row r="893" spans="1:6" x14ac:dyDescent="0.25">
      <c r="A893" t="s">
        <v>166</v>
      </c>
      <c r="B893">
        <v>-0.86807314368377209</v>
      </c>
      <c r="C893">
        <v>900</v>
      </c>
      <c r="D893">
        <v>-0.46030789500109492</v>
      </c>
      <c r="E893">
        <v>827</v>
      </c>
      <c r="F893">
        <f t="shared" si="13"/>
        <v>1727</v>
      </c>
    </row>
    <row r="894" spans="1:6" x14ac:dyDescent="0.25">
      <c r="A894" t="s">
        <v>545</v>
      </c>
      <c r="B894">
        <v>-0.4626641599670418</v>
      </c>
      <c r="C894">
        <v>868</v>
      </c>
      <c r="D894">
        <v>-0.74800467083830435</v>
      </c>
      <c r="E894">
        <v>862</v>
      </c>
      <c r="F894">
        <f t="shared" si="13"/>
        <v>1730</v>
      </c>
    </row>
    <row r="895" spans="1:6" x14ac:dyDescent="0.25">
      <c r="A895" t="s">
        <v>347</v>
      </c>
      <c r="B895">
        <v>-0.41721072976655338</v>
      </c>
      <c r="C895">
        <v>863</v>
      </c>
      <c r="D895">
        <v>-0.84950176123314292</v>
      </c>
      <c r="E895">
        <v>868</v>
      </c>
      <c r="F895">
        <f t="shared" si="13"/>
        <v>1731</v>
      </c>
    </row>
    <row r="896" spans="1:6" x14ac:dyDescent="0.25">
      <c r="A896" t="s">
        <v>619</v>
      </c>
      <c r="B896">
        <v>-0.53210951409148832</v>
      </c>
      <c r="C896">
        <v>876</v>
      </c>
      <c r="D896">
        <v>-0.85087280411805866</v>
      </c>
      <c r="E896">
        <v>869</v>
      </c>
      <c r="F896">
        <f t="shared" si="13"/>
        <v>1745</v>
      </c>
    </row>
    <row r="897" spans="1:6" x14ac:dyDescent="0.25">
      <c r="A897" t="s">
        <v>198</v>
      </c>
      <c r="B897">
        <v>-0.78516752312443905</v>
      </c>
      <c r="C897">
        <v>897</v>
      </c>
      <c r="D897">
        <v>-0.64648826595511988</v>
      </c>
      <c r="E897">
        <v>849</v>
      </c>
      <c r="F897">
        <f t="shared" si="13"/>
        <v>1746</v>
      </c>
    </row>
    <row r="898" spans="1:6" x14ac:dyDescent="0.25">
      <c r="A898" t="s">
        <v>383</v>
      </c>
      <c r="B898">
        <v>-0.39371600269426898</v>
      </c>
      <c r="C898">
        <v>857</v>
      </c>
      <c r="D898">
        <v>-1.3661608894600521</v>
      </c>
      <c r="E898">
        <v>892</v>
      </c>
      <c r="F898">
        <f t="shared" ref="F898:F961" si="14">C898+E898</f>
        <v>1749</v>
      </c>
    </row>
    <row r="899" spans="1:6" x14ac:dyDescent="0.25">
      <c r="A899" t="s">
        <v>528</v>
      </c>
      <c r="B899">
        <v>-0.73213940682798451</v>
      </c>
      <c r="C899">
        <v>895</v>
      </c>
      <c r="D899">
        <v>-0.72783807758093766</v>
      </c>
      <c r="E899">
        <v>858</v>
      </c>
      <c r="F899">
        <f t="shared" si="14"/>
        <v>1753</v>
      </c>
    </row>
    <row r="900" spans="1:6" x14ac:dyDescent="0.25">
      <c r="A900" t="s">
        <v>112</v>
      </c>
      <c r="B900">
        <v>-0.50996518837774518</v>
      </c>
      <c r="C900">
        <v>874</v>
      </c>
      <c r="D900">
        <v>-1.7495322959878221</v>
      </c>
      <c r="E900">
        <v>899</v>
      </c>
      <c r="F900">
        <f t="shared" si="14"/>
        <v>1773</v>
      </c>
    </row>
    <row r="901" spans="1:6" x14ac:dyDescent="0.25">
      <c r="A901" t="s">
        <v>692</v>
      </c>
      <c r="B901">
        <v>-0.73613366075360509</v>
      </c>
      <c r="C901">
        <v>896</v>
      </c>
      <c r="D901">
        <v>-1.2920333214193198</v>
      </c>
      <c r="E901">
        <v>889</v>
      </c>
      <c r="F901">
        <f t="shared" si="14"/>
        <v>1785</v>
      </c>
    </row>
    <row r="902" spans="1:6" x14ac:dyDescent="0.25">
      <c r="A902" t="s">
        <v>422</v>
      </c>
      <c r="B902">
        <v>-0.70102388801602644</v>
      </c>
      <c r="C902">
        <v>893</v>
      </c>
      <c r="D902">
        <v>-1.9664098929198413</v>
      </c>
      <c r="E902">
        <v>903</v>
      </c>
      <c r="F902">
        <f t="shared" si="14"/>
        <v>1796</v>
      </c>
    </row>
    <row r="903" spans="1:6" x14ac:dyDescent="0.25">
      <c r="A903" t="s">
        <v>424</v>
      </c>
      <c r="B903">
        <v>-0.94356526989870382</v>
      </c>
      <c r="C903">
        <v>904</v>
      </c>
      <c r="D903">
        <v>-1.4908704153709482</v>
      </c>
      <c r="E903">
        <v>895</v>
      </c>
      <c r="F903">
        <f t="shared" si="14"/>
        <v>1799</v>
      </c>
    </row>
    <row r="904" spans="1:6" x14ac:dyDescent="0.25">
      <c r="A904" t="s">
        <v>423</v>
      </c>
      <c r="B904">
        <v>-0.83379353189962679</v>
      </c>
      <c r="C904">
        <v>899</v>
      </c>
      <c r="D904">
        <v>-1.8703728114667844</v>
      </c>
      <c r="E904">
        <v>900</v>
      </c>
      <c r="F904">
        <f t="shared" si="14"/>
        <v>1799</v>
      </c>
    </row>
    <row r="905" spans="1:6" x14ac:dyDescent="0.25">
      <c r="A905" t="s">
        <v>421</v>
      </c>
      <c r="B905">
        <v>-0.83063823079085253</v>
      </c>
      <c r="C905">
        <v>898</v>
      </c>
      <c r="D905">
        <v>-2.0347604472733392</v>
      </c>
      <c r="E905">
        <v>904</v>
      </c>
      <c r="F905">
        <f t="shared" si="14"/>
        <v>180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tabSelected="1" workbookViewId="0">
      <selection activeCell="C25" sqref="C25"/>
    </sheetView>
  </sheetViews>
  <sheetFormatPr defaultRowHeight="15" x14ac:dyDescent="0.25"/>
  <cols>
    <col min="1" max="1" width="26.140625" customWidth="1"/>
    <col min="2" max="2" width="17.140625" customWidth="1"/>
    <col min="3" max="3" width="34.42578125" customWidth="1"/>
    <col min="4" max="4" width="12.140625" customWidth="1"/>
    <col min="5" max="5" width="31.140625" customWidth="1"/>
    <col min="6" max="6" width="10.7109375" customWidth="1"/>
    <col min="7" max="7" width="20.140625" customWidth="1"/>
  </cols>
  <sheetData>
    <row r="1" spans="1:7" x14ac:dyDescent="0.25">
      <c r="A1" t="s">
        <v>907</v>
      </c>
      <c r="B1" t="s">
        <v>905</v>
      </c>
      <c r="C1" t="s">
        <v>908</v>
      </c>
      <c r="D1" s="3" t="s">
        <v>906</v>
      </c>
      <c r="E1" t="s">
        <v>909</v>
      </c>
      <c r="F1" s="3" t="s">
        <v>906</v>
      </c>
      <c r="G1" t="s">
        <v>907</v>
      </c>
    </row>
    <row r="2" spans="1:7" x14ac:dyDescent="0.25">
      <c r="A2">
        <v>1</v>
      </c>
      <c r="B2" t="s">
        <v>168</v>
      </c>
      <c r="C2" s="4">
        <v>0.29772479595122459</v>
      </c>
      <c r="D2">
        <v>27</v>
      </c>
      <c r="E2" s="4">
        <v>1.5850568711800737</v>
      </c>
      <c r="F2">
        <v>2</v>
      </c>
      <c r="G2">
        <v>29</v>
      </c>
    </row>
    <row r="3" spans="1:7" x14ac:dyDescent="0.25">
      <c r="A3">
        <v>2</v>
      </c>
      <c r="B3" t="s">
        <v>621</v>
      </c>
      <c r="C3" s="4">
        <v>0.30185117532828043</v>
      </c>
      <c r="D3">
        <v>26</v>
      </c>
      <c r="E3" s="4">
        <v>1.4331220064255112</v>
      </c>
      <c r="F3">
        <v>4</v>
      </c>
      <c r="G3">
        <v>30</v>
      </c>
    </row>
    <row r="4" spans="1:7" x14ac:dyDescent="0.25">
      <c r="A4">
        <v>3</v>
      </c>
      <c r="B4" t="s">
        <v>569</v>
      </c>
      <c r="C4" s="4">
        <v>0.54224771215537992</v>
      </c>
      <c r="D4">
        <v>3</v>
      </c>
      <c r="E4" s="4">
        <v>0.62755187483098673</v>
      </c>
      <c r="F4">
        <v>32</v>
      </c>
      <c r="G4">
        <v>35</v>
      </c>
    </row>
    <row r="5" spans="1:7" x14ac:dyDescent="0.25">
      <c r="A5">
        <v>4</v>
      </c>
      <c r="B5" t="s">
        <v>666</v>
      </c>
      <c r="C5" s="4">
        <v>0.28206132941578954</v>
      </c>
      <c r="D5">
        <v>33</v>
      </c>
      <c r="E5" s="4">
        <v>1.4918063822503722</v>
      </c>
      <c r="F5">
        <v>3</v>
      </c>
      <c r="G5">
        <v>36</v>
      </c>
    </row>
    <row r="6" spans="1:7" x14ac:dyDescent="0.25">
      <c r="A6">
        <v>5</v>
      </c>
      <c r="B6" t="s">
        <v>282</v>
      </c>
      <c r="C6" s="4">
        <v>0.34794809022367262</v>
      </c>
      <c r="D6">
        <v>13</v>
      </c>
      <c r="E6" s="4">
        <v>0.57457990881940857</v>
      </c>
      <c r="F6">
        <v>37</v>
      </c>
      <c r="G6">
        <v>50</v>
      </c>
    </row>
    <row r="7" spans="1:7" x14ac:dyDescent="0.25">
      <c r="A7">
        <v>6</v>
      </c>
      <c r="B7" t="s">
        <v>226</v>
      </c>
      <c r="C7" s="4">
        <v>0.38123640446504714</v>
      </c>
      <c r="D7">
        <v>10</v>
      </c>
      <c r="E7" s="4">
        <v>0.53321943590827314</v>
      </c>
      <c r="F7">
        <v>44</v>
      </c>
      <c r="G7">
        <v>54</v>
      </c>
    </row>
    <row r="8" spans="1:7" x14ac:dyDescent="0.25">
      <c r="A8">
        <v>7</v>
      </c>
      <c r="B8" t="s">
        <v>16</v>
      </c>
      <c r="C8" s="4">
        <v>0.30592206854651977</v>
      </c>
      <c r="D8">
        <v>22</v>
      </c>
      <c r="E8" s="4">
        <v>0.592593206172501</v>
      </c>
      <c r="F8">
        <v>33</v>
      </c>
      <c r="G8">
        <v>55</v>
      </c>
    </row>
    <row r="9" spans="1:7" x14ac:dyDescent="0.25">
      <c r="A9">
        <v>8</v>
      </c>
      <c r="B9" t="s">
        <v>344</v>
      </c>
      <c r="C9" s="4">
        <v>0.15292888054855447</v>
      </c>
      <c r="D9">
        <v>56</v>
      </c>
      <c r="E9" s="4">
        <v>1.3118239623792203</v>
      </c>
      <c r="F9">
        <v>8</v>
      </c>
      <c r="G9">
        <v>64</v>
      </c>
    </row>
    <row r="10" spans="1:7" x14ac:dyDescent="0.25">
      <c r="A10">
        <v>9</v>
      </c>
      <c r="B10" t="s">
        <v>413</v>
      </c>
      <c r="C10" s="4">
        <v>0.33302301681533231</v>
      </c>
      <c r="D10">
        <v>17</v>
      </c>
      <c r="E10" s="4">
        <v>0.51984551113898592</v>
      </c>
      <c r="F10">
        <v>47</v>
      </c>
      <c r="G10">
        <v>64</v>
      </c>
    </row>
    <row r="11" spans="1:7" x14ac:dyDescent="0.25">
      <c r="A11">
        <v>10</v>
      </c>
      <c r="B11" t="s">
        <v>241</v>
      </c>
      <c r="C11" s="4">
        <v>0.33532234624621526</v>
      </c>
      <c r="D11">
        <v>15</v>
      </c>
      <c r="E11" s="4">
        <v>0.49543744102946813</v>
      </c>
      <c r="F11">
        <v>52</v>
      </c>
      <c r="G11">
        <v>67</v>
      </c>
    </row>
    <row r="12" spans="1:7" x14ac:dyDescent="0.25">
      <c r="A12">
        <v>11</v>
      </c>
      <c r="B12" t="s">
        <v>76</v>
      </c>
      <c r="C12" s="4">
        <v>0.14252184722269867</v>
      </c>
      <c r="D12">
        <v>63</v>
      </c>
      <c r="E12" s="4">
        <v>1.3640361927598152</v>
      </c>
      <c r="F12">
        <v>5</v>
      </c>
      <c r="G12">
        <v>68</v>
      </c>
    </row>
    <row r="13" spans="1:7" x14ac:dyDescent="0.25">
      <c r="A13">
        <v>12</v>
      </c>
      <c r="B13" t="s">
        <v>337</v>
      </c>
      <c r="C13" s="4">
        <v>0.14444172162118374</v>
      </c>
      <c r="D13">
        <v>61</v>
      </c>
      <c r="E13" s="4">
        <v>1.2435724504540984</v>
      </c>
      <c r="F13">
        <v>9</v>
      </c>
      <c r="G13">
        <v>70</v>
      </c>
    </row>
    <row r="14" spans="1:7" x14ac:dyDescent="0.25">
      <c r="A14">
        <v>13</v>
      </c>
      <c r="B14" t="s">
        <v>626</v>
      </c>
      <c r="C14" s="4">
        <v>0.41748229715383989</v>
      </c>
      <c r="D14">
        <v>8</v>
      </c>
      <c r="E14" s="4">
        <v>0.42618665292901037</v>
      </c>
      <c r="F14">
        <v>64</v>
      </c>
      <c r="G14">
        <v>72</v>
      </c>
    </row>
    <row r="15" spans="1:7" x14ac:dyDescent="0.25">
      <c r="A15">
        <v>14</v>
      </c>
      <c r="B15" t="s">
        <v>15</v>
      </c>
      <c r="C15" s="4">
        <v>0.32341343250134524</v>
      </c>
      <c r="D15">
        <v>18</v>
      </c>
      <c r="E15" s="4">
        <v>0.45155761456480109</v>
      </c>
      <c r="F15">
        <v>60</v>
      </c>
      <c r="G15">
        <v>78</v>
      </c>
    </row>
    <row r="16" spans="1:7" x14ac:dyDescent="0.25">
      <c r="A16">
        <v>15</v>
      </c>
      <c r="B16" t="s">
        <v>77</v>
      </c>
      <c r="C16" s="4">
        <v>0.15136876086633461</v>
      </c>
      <c r="D16">
        <v>57</v>
      </c>
      <c r="E16" s="4">
        <v>0.87676890024698395</v>
      </c>
      <c r="F16">
        <v>22</v>
      </c>
      <c r="G16">
        <v>79</v>
      </c>
    </row>
    <row r="17" spans="1:7" x14ac:dyDescent="0.25">
      <c r="A17">
        <v>16</v>
      </c>
      <c r="B17" t="s">
        <v>235</v>
      </c>
      <c r="C17" s="4">
        <v>0.17163345964766474</v>
      </c>
      <c r="D17">
        <v>53</v>
      </c>
      <c r="E17" s="4">
        <v>0.68755091455210993</v>
      </c>
      <c r="F17">
        <v>29</v>
      </c>
      <c r="G17">
        <v>82</v>
      </c>
    </row>
    <row r="18" spans="1:7" x14ac:dyDescent="0.25">
      <c r="A18">
        <v>17</v>
      </c>
      <c r="B18" t="s">
        <v>888</v>
      </c>
      <c r="C18" s="4">
        <v>0.30724978359365224</v>
      </c>
      <c r="D18">
        <v>21</v>
      </c>
      <c r="E18" s="4">
        <v>0.44091996470887151</v>
      </c>
      <c r="F18">
        <v>62</v>
      </c>
      <c r="G18">
        <v>83</v>
      </c>
    </row>
    <row r="19" spans="1:7" x14ac:dyDescent="0.25">
      <c r="A19">
        <v>18</v>
      </c>
      <c r="B19" t="s">
        <v>371</v>
      </c>
      <c r="C19" s="4">
        <v>0.19098881084138541</v>
      </c>
      <c r="D19">
        <v>51</v>
      </c>
      <c r="E19" s="4">
        <v>0.58335019534854538</v>
      </c>
      <c r="F19">
        <v>35</v>
      </c>
      <c r="G19">
        <v>86</v>
      </c>
    </row>
    <row r="20" spans="1:7" x14ac:dyDescent="0.25">
      <c r="A20">
        <v>19</v>
      </c>
      <c r="B20" t="s">
        <v>588</v>
      </c>
      <c r="C20" s="4">
        <v>0.13274524598664966</v>
      </c>
      <c r="D20">
        <v>66</v>
      </c>
      <c r="E20" s="4">
        <v>0.69649127262529276</v>
      </c>
      <c r="F20">
        <v>28</v>
      </c>
      <c r="G20">
        <v>94</v>
      </c>
    </row>
    <row r="21" spans="1:7" x14ac:dyDescent="0.25">
      <c r="A21">
        <v>20</v>
      </c>
      <c r="B21" t="s">
        <v>499</v>
      </c>
      <c r="C21" s="4">
        <v>0.3414392982204032</v>
      </c>
      <c r="D21">
        <v>14</v>
      </c>
      <c r="E21" s="4">
        <v>0.334530799946749</v>
      </c>
      <c r="F21">
        <v>81</v>
      </c>
      <c r="G21">
        <v>95</v>
      </c>
    </row>
    <row r="22" spans="1:7" x14ac:dyDescent="0.25">
      <c r="A22" s="2"/>
      <c r="B22" s="2"/>
      <c r="C22" s="2"/>
      <c r="D22" s="2"/>
      <c r="E22" s="2"/>
      <c r="F22" s="2"/>
      <c r="G22" s="2"/>
    </row>
    <row r="23" spans="1:7" x14ac:dyDescent="0.25">
      <c r="A23">
        <v>885</v>
      </c>
      <c r="B23" t="s">
        <v>167</v>
      </c>
      <c r="C23" s="4">
        <v>-0.43772142328940322</v>
      </c>
      <c r="D23">
        <v>866</v>
      </c>
      <c r="E23" s="4">
        <v>-0.62690708611205181</v>
      </c>
      <c r="F23">
        <v>845</v>
      </c>
      <c r="G23">
        <v>1711</v>
      </c>
    </row>
    <row r="24" spans="1:7" x14ac:dyDescent="0.25">
      <c r="A24">
        <v>886</v>
      </c>
      <c r="B24" t="s">
        <v>880</v>
      </c>
      <c r="C24" s="4">
        <v>-0.32566585455240188</v>
      </c>
      <c r="D24">
        <v>845</v>
      </c>
      <c r="E24" s="4">
        <v>-0.82843111830998151</v>
      </c>
      <c r="F24">
        <v>866</v>
      </c>
      <c r="G24">
        <v>1711</v>
      </c>
    </row>
    <row r="25" spans="1:7" x14ac:dyDescent="0.25">
      <c r="A25">
        <v>887</v>
      </c>
      <c r="B25" t="s">
        <v>657</v>
      </c>
      <c r="C25" s="4">
        <v>-0.64033072124815615</v>
      </c>
      <c r="D25">
        <v>890</v>
      </c>
      <c r="E25" s="4">
        <v>-0.44865622849466213</v>
      </c>
      <c r="F25">
        <v>824</v>
      </c>
      <c r="G25">
        <v>1714</v>
      </c>
    </row>
    <row r="26" spans="1:7" x14ac:dyDescent="0.25">
      <c r="A26">
        <v>888</v>
      </c>
      <c r="B26" t="s">
        <v>434</v>
      </c>
      <c r="C26" s="4">
        <v>-0.25647659621216901</v>
      </c>
      <c r="D26">
        <v>828</v>
      </c>
      <c r="E26" s="4">
        <v>-1.1590546947602256</v>
      </c>
      <c r="F26">
        <v>886</v>
      </c>
      <c r="G26">
        <v>1714</v>
      </c>
    </row>
    <row r="27" spans="1:7" x14ac:dyDescent="0.25">
      <c r="A27">
        <v>889</v>
      </c>
      <c r="B27" t="s">
        <v>501</v>
      </c>
      <c r="C27" s="4">
        <v>-0.31141091913557417</v>
      </c>
      <c r="D27">
        <v>840</v>
      </c>
      <c r="E27" s="4">
        <v>-0.97408693409677749</v>
      </c>
      <c r="F27">
        <v>878</v>
      </c>
      <c r="G27">
        <v>1718</v>
      </c>
    </row>
    <row r="28" spans="1:7" x14ac:dyDescent="0.25">
      <c r="A28">
        <v>890</v>
      </c>
      <c r="B28" t="s">
        <v>641</v>
      </c>
      <c r="C28" s="4">
        <v>-0.2770041669256168</v>
      </c>
      <c r="D28">
        <v>833</v>
      </c>
      <c r="E28" s="4">
        <v>-1.2301603998657007</v>
      </c>
      <c r="F28">
        <v>888</v>
      </c>
      <c r="G28">
        <v>1721</v>
      </c>
    </row>
    <row r="29" spans="1:7" x14ac:dyDescent="0.25">
      <c r="A29">
        <v>891</v>
      </c>
      <c r="B29" t="s">
        <v>474</v>
      </c>
      <c r="C29" s="4">
        <v>-0.40152891026385085</v>
      </c>
      <c r="D29">
        <v>859</v>
      </c>
      <c r="E29" s="4">
        <v>-0.79576017570877888</v>
      </c>
      <c r="F29">
        <v>865</v>
      </c>
      <c r="G29">
        <v>1724</v>
      </c>
    </row>
    <row r="30" spans="1:7" x14ac:dyDescent="0.25">
      <c r="A30">
        <v>892</v>
      </c>
      <c r="B30" t="s">
        <v>166</v>
      </c>
      <c r="C30" s="4">
        <v>-0.86807314368377209</v>
      </c>
      <c r="D30">
        <v>900</v>
      </c>
      <c r="E30" s="4">
        <v>-0.46030789500109492</v>
      </c>
      <c r="F30">
        <v>827</v>
      </c>
      <c r="G30">
        <v>1727</v>
      </c>
    </row>
    <row r="31" spans="1:7" x14ac:dyDescent="0.25">
      <c r="A31">
        <v>893</v>
      </c>
      <c r="B31" t="s">
        <v>545</v>
      </c>
      <c r="C31" s="4">
        <v>-0.4626641599670418</v>
      </c>
      <c r="D31">
        <v>868</v>
      </c>
      <c r="E31" s="4">
        <v>-0.74800467083830435</v>
      </c>
      <c r="F31">
        <v>862</v>
      </c>
      <c r="G31">
        <v>1730</v>
      </c>
    </row>
    <row r="32" spans="1:7" x14ac:dyDescent="0.25">
      <c r="A32">
        <v>894</v>
      </c>
      <c r="B32" t="s">
        <v>347</v>
      </c>
      <c r="C32" s="4">
        <v>-0.41721072976655338</v>
      </c>
      <c r="D32">
        <v>863</v>
      </c>
      <c r="E32" s="4">
        <v>-0.84950176123314292</v>
      </c>
      <c r="F32">
        <v>868</v>
      </c>
      <c r="G32">
        <v>1731</v>
      </c>
    </row>
    <row r="33" spans="1:7" x14ac:dyDescent="0.25">
      <c r="A33">
        <v>895</v>
      </c>
      <c r="B33" t="s">
        <v>619</v>
      </c>
      <c r="C33" s="4">
        <v>-0.53210951409148832</v>
      </c>
      <c r="D33">
        <v>876</v>
      </c>
      <c r="E33" s="4">
        <v>-0.85087280411805866</v>
      </c>
      <c r="F33">
        <v>869</v>
      </c>
      <c r="G33">
        <v>1745</v>
      </c>
    </row>
    <row r="34" spans="1:7" x14ac:dyDescent="0.25">
      <c r="A34">
        <v>896</v>
      </c>
      <c r="B34" t="s">
        <v>198</v>
      </c>
      <c r="C34" s="4">
        <v>-0.78516752312443905</v>
      </c>
      <c r="D34">
        <v>897</v>
      </c>
      <c r="E34" s="4">
        <v>-0.64648826595511988</v>
      </c>
      <c r="F34">
        <v>849</v>
      </c>
      <c r="G34">
        <v>1746</v>
      </c>
    </row>
    <row r="35" spans="1:7" x14ac:dyDescent="0.25">
      <c r="A35">
        <v>897</v>
      </c>
      <c r="B35" t="s">
        <v>383</v>
      </c>
      <c r="C35" s="4">
        <v>-0.39371600269426898</v>
      </c>
      <c r="D35">
        <v>857</v>
      </c>
      <c r="E35" s="4">
        <v>-1.3661608894600521</v>
      </c>
      <c r="F35">
        <v>892</v>
      </c>
      <c r="G35">
        <v>1749</v>
      </c>
    </row>
    <row r="36" spans="1:7" x14ac:dyDescent="0.25">
      <c r="A36">
        <v>898</v>
      </c>
      <c r="B36" t="s">
        <v>528</v>
      </c>
      <c r="C36" s="4">
        <v>-0.73213940682798451</v>
      </c>
      <c r="D36">
        <v>895</v>
      </c>
      <c r="E36" s="4">
        <v>-0.72783807758093766</v>
      </c>
      <c r="F36">
        <v>858</v>
      </c>
      <c r="G36">
        <v>1753</v>
      </c>
    </row>
    <row r="37" spans="1:7" x14ac:dyDescent="0.25">
      <c r="A37">
        <v>899</v>
      </c>
      <c r="B37" t="s">
        <v>112</v>
      </c>
      <c r="C37" s="4">
        <v>-0.50996518837774518</v>
      </c>
      <c r="D37">
        <v>874</v>
      </c>
      <c r="E37" s="4">
        <v>-1.7495322959878221</v>
      </c>
      <c r="F37">
        <v>899</v>
      </c>
      <c r="G37">
        <v>1773</v>
      </c>
    </row>
    <row r="38" spans="1:7" x14ac:dyDescent="0.25">
      <c r="A38">
        <v>900</v>
      </c>
      <c r="B38" t="s">
        <v>692</v>
      </c>
      <c r="C38" s="4">
        <v>-0.73613366075360509</v>
      </c>
      <c r="D38">
        <v>896</v>
      </c>
      <c r="E38" s="4">
        <v>-1.2920333214193198</v>
      </c>
      <c r="F38">
        <v>889</v>
      </c>
      <c r="G38">
        <v>1785</v>
      </c>
    </row>
    <row r="39" spans="1:7" x14ac:dyDescent="0.25">
      <c r="A39">
        <v>901</v>
      </c>
      <c r="B39" t="s">
        <v>422</v>
      </c>
      <c r="C39" s="4">
        <v>-0.70102388801602644</v>
      </c>
      <c r="D39">
        <v>893</v>
      </c>
      <c r="E39" s="4">
        <v>-1.9664098929198413</v>
      </c>
      <c r="F39">
        <v>903</v>
      </c>
      <c r="G39">
        <v>1796</v>
      </c>
    </row>
    <row r="40" spans="1:7" x14ac:dyDescent="0.25">
      <c r="A40">
        <v>902</v>
      </c>
      <c r="B40" t="s">
        <v>424</v>
      </c>
      <c r="C40" s="4">
        <v>-0.94356526989870382</v>
      </c>
      <c r="D40">
        <v>904</v>
      </c>
      <c r="E40" s="4">
        <v>-1.4908704153709482</v>
      </c>
      <c r="F40">
        <v>895</v>
      </c>
      <c r="G40">
        <v>1799</v>
      </c>
    </row>
    <row r="41" spans="1:7" x14ac:dyDescent="0.25">
      <c r="A41">
        <v>903</v>
      </c>
      <c r="B41" t="s">
        <v>423</v>
      </c>
      <c r="C41" s="4">
        <v>-0.83379353189962679</v>
      </c>
      <c r="D41">
        <v>899</v>
      </c>
      <c r="E41" s="4">
        <v>-1.8703728114667844</v>
      </c>
      <c r="F41">
        <v>900</v>
      </c>
      <c r="G41">
        <v>1799</v>
      </c>
    </row>
    <row r="42" spans="1:7" x14ac:dyDescent="0.25">
      <c r="A42">
        <v>904</v>
      </c>
      <c r="B42" t="s">
        <v>421</v>
      </c>
      <c r="C42" s="4">
        <v>-0.83063823079085253</v>
      </c>
      <c r="D42">
        <v>898</v>
      </c>
      <c r="E42" s="4">
        <v>-2.0347604472733392</v>
      </c>
      <c r="F42">
        <v>904</v>
      </c>
      <c r="G42">
        <v>18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All_Combined</vt:lpstr>
      <vt:lpstr>Table_Reduced</vt:lpstr>
    </vt:vector>
  </TitlesOfParts>
  <Company>UCL FBS AIS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gmcbe</dc:creator>
  <cp:lastModifiedBy>regmcbe</cp:lastModifiedBy>
  <dcterms:created xsi:type="dcterms:W3CDTF">2013-06-17T13:40:01Z</dcterms:created>
  <dcterms:modified xsi:type="dcterms:W3CDTF">2013-07-04T15:27:05Z</dcterms:modified>
</cp:coreProperties>
</file>